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E:\Srdce SHR piridostigmin trandolapril\Fosfoproteom\Revize\Figures and Tables\"/>
    </mc:Choice>
  </mc:AlternateContent>
  <xr:revisionPtr revIDLastSave="0" documentId="13_ncr:1_{EBBD145F-35B9-4177-AA56-E5147095E8CC}" xr6:coauthVersionLast="47" xr6:coauthVersionMax="47" xr10:uidLastSave="{00000000-0000-0000-0000-000000000000}"/>
  <bookViews>
    <workbookView xWindow="4200" yWindow="4185" windowWidth="21600" windowHeight="11295" xr2:uid="{00000000-000D-0000-FFFF-FFFF00000000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N115" i="1" l="1"/>
  <c r="CJ115" i="1"/>
  <c r="CF115" i="1"/>
  <c r="CB115" i="1"/>
  <c r="BX115" i="1"/>
  <c r="BT115" i="1"/>
  <c r="BP115" i="1"/>
  <c r="CN114" i="1"/>
  <c r="CJ114" i="1"/>
  <c r="CF114" i="1"/>
  <c r="CB114" i="1"/>
  <c r="BX114" i="1"/>
  <c r="BT114" i="1"/>
  <c r="BP114" i="1"/>
  <c r="CN113" i="1"/>
  <c r="CJ113" i="1"/>
  <c r="CF113" i="1"/>
  <c r="CB113" i="1"/>
  <c r="BX113" i="1"/>
  <c r="BT113" i="1"/>
  <c r="BP113" i="1"/>
  <c r="CN112" i="1"/>
  <c r="CJ112" i="1"/>
  <c r="CF112" i="1"/>
  <c r="CB112" i="1"/>
  <c r="BX112" i="1"/>
  <c r="BT112" i="1"/>
  <c r="BP112" i="1"/>
  <c r="CN111" i="1"/>
  <c r="CJ111" i="1"/>
  <c r="CF111" i="1"/>
  <c r="CB111" i="1"/>
  <c r="BX111" i="1"/>
  <c r="BT111" i="1"/>
  <c r="BP111" i="1"/>
  <c r="CN110" i="1"/>
  <c r="CJ110" i="1"/>
  <c r="CF110" i="1"/>
  <c r="CB110" i="1"/>
  <c r="BX110" i="1"/>
  <c r="BT110" i="1"/>
  <c r="BP110" i="1"/>
  <c r="CN109" i="1"/>
  <c r="CJ109" i="1"/>
  <c r="CF109" i="1"/>
  <c r="CB109" i="1"/>
  <c r="BX109" i="1"/>
  <c r="BT109" i="1"/>
  <c r="BP109" i="1"/>
  <c r="CN108" i="1"/>
  <c r="CJ108" i="1"/>
  <c r="CF108" i="1"/>
  <c r="CB108" i="1"/>
  <c r="BX108" i="1"/>
  <c r="BT108" i="1"/>
  <c r="BP108" i="1"/>
  <c r="CN107" i="1"/>
  <c r="CJ107" i="1"/>
  <c r="CF107" i="1"/>
  <c r="CB107" i="1"/>
  <c r="BX107" i="1"/>
  <c r="BT107" i="1"/>
  <c r="BP107" i="1"/>
  <c r="CN106" i="1"/>
  <c r="CJ106" i="1"/>
  <c r="CF106" i="1"/>
  <c r="CB106" i="1"/>
  <c r="BX106" i="1"/>
  <c r="BT106" i="1"/>
  <c r="BP106" i="1"/>
  <c r="CN105" i="1"/>
  <c r="CJ105" i="1"/>
  <c r="CF105" i="1"/>
  <c r="CB105" i="1"/>
  <c r="BX105" i="1"/>
  <c r="BT105" i="1"/>
  <c r="BP105" i="1"/>
  <c r="CN104" i="1"/>
  <c r="CJ104" i="1"/>
  <c r="CF104" i="1"/>
  <c r="CB104" i="1"/>
  <c r="BX104" i="1"/>
  <c r="BT104" i="1"/>
  <c r="BP104" i="1"/>
  <c r="CN103" i="1"/>
  <c r="CJ103" i="1"/>
  <c r="CF103" i="1"/>
  <c r="CB103" i="1"/>
  <c r="BX103" i="1"/>
  <c r="BT103" i="1"/>
  <c r="BP103" i="1"/>
  <c r="CN102" i="1"/>
  <c r="CJ102" i="1"/>
  <c r="CF102" i="1"/>
  <c r="CB102" i="1"/>
  <c r="BX102" i="1"/>
  <c r="BT102" i="1"/>
  <c r="BP102" i="1"/>
  <c r="CN101" i="1"/>
  <c r="CJ101" i="1"/>
  <c r="CF101" i="1"/>
  <c r="CB101" i="1"/>
  <c r="BX101" i="1"/>
  <c r="BT101" i="1"/>
  <c r="BP101" i="1"/>
  <c r="CN100" i="1"/>
  <c r="CJ100" i="1"/>
  <c r="CF100" i="1"/>
  <c r="CB100" i="1"/>
  <c r="BX100" i="1"/>
  <c r="BT100" i="1"/>
  <c r="BP100" i="1"/>
  <c r="CN99" i="1"/>
  <c r="CJ99" i="1"/>
  <c r="CF99" i="1"/>
  <c r="CB99" i="1"/>
  <c r="BX99" i="1"/>
  <c r="BT99" i="1"/>
  <c r="BP99" i="1"/>
  <c r="CN98" i="1"/>
  <c r="CJ98" i="1"/>
  <c r="CF98" i="1"/>
  <c r="CB98" i="1"/>
  <c r="BX98" i="1"/>
  <c r="BT98" i="1"/>
  <c r="BP98" i="1"/>
  <c r="CN97" i="1"/>
  <c r="CJ97" i="1"/>
  <c r="CF97" i="1"/>
  <c r="CB97" i="1"/>
  <c r="BX97" i="1"/>
  <c r="BT97" i="1"/>
  <c r="BP97" i="1"/>
  <c r="CN96" i="1"/>
  <c r="CJ96" i="1"/>
  <c r="CF96" i="1"/>
  <c r="CB96" i="1"/>
  <c r="BX96" i="1"/>
  <c r="BT96" i="1"/>
  <c r="BP96" i="1"/>
  <c r="CN95" i="1"/>
  <c r="CJ95" i="1"/>
  <c r="CF95" i="1"/>
  <c r="CB95" i="1"/>
  <c r="BX95" i="1"/>
  <c r="BT95" i="1"/>
  <c r="BP95" i="1"/>
  <c r="CN94" i="1"/>
  <c r="CJ94" i="1"/>
  <c r="CF94" i="1"/>
  <c r="CB94" i="1"/>
  <c r="BX94" i="1"/>
  <c r="BT94" i="1"/>
  <c r="BP94" i="1"/>
  <c r="CN93" i="1"/>
  <c r="CJ93" i="1"/>
  <c r="CF93" i="1"/>
  <c r="CB93" i="1"/>
  <c r="BX93" i="1"/>
  <c r="BT93" i="1"/>
  <c r="BP93" i="1"/>
  <c r="CN92" i="1"/>
  <c r="CJ92" i="1"/>
  <c r="CF92" i="1"/>
  <c r="CB92" i="1"/>
  <c r="BX92" i="1"/>
  <c r="BT92" i="1"/>
  <c r="BP92" i="1"/>
  <c r="CN91" i="1"/>
  <c r="CJ91" i="1"/>
  <c r="CF91" i="1"/>
  <c r="CB91" i="1"/>
  <c r="BX91" i="1"/>
  <c r="BT91" i="1"/>
  <c r="BP91" i="1"/>
  <c r="CN90" i="1"/>
  <c r="CJ90" i="1"/>
  <c r="CF90" i="1"/>
  <c r="CB90" i="1"/>
  <c r="BX90" i="1"/>
  <c r="BT90" i="1"/>
  <c r="BP90" i="1"/>
  <c r="CN89" i="1"/>
  <c r="CJ89" i="1"/>
  <c r="CF89" i="1"/>
  <c r="CB89" i="1"/>
  <c r="BX89" i="1"/>
  <c r="BT89" i="1"/>
  <c r="BP89" i="1"/>
  <c r="CN88" i="1"/>
  <c r="CJ88" i="1"/>
  <c r="CF88" i="1"/>
  <c r="CB88" i="1"/>
  <c r="BX88" i="1"/>
  <c r="BT88" i="1"/>
  <c r="BP88" i="1"/>
  <c r="CN87" i="1"/>
  <c r="CJ87" i="1"/>
  <c r="CF87" i="1"/>
  <c r="CB87" i="1"/>
  <c r="BX87" i="1"/>
  <c r="BT87" i="1"/>
  <c r="BP87" i="1"/>
  <c r="CN86" i="1"/>
  <c r="CJ86" i="1"/>
  <c r="CF86" i="1"/>
  <c r="CB86" i="1"/>
  <c r="BX86" i="1"/>
  <c r="BT86" i="1"/>
  <c r="BP86" i="1"/>
  <c r="CN85" i="1"/>
  <c r="CJ85" i="1"/>
  <c r="CF85" i="1"/>
  <c r="CB85" i="1"/>
  <c r="BX85" i="1"/>
  <c r="BT85" i="1"/>
  <c r="BP85" i="1"/>
  <c r="CN84" i="1"/>
  <c r="CJ84" i="1"/>
  <c r="CF84" i="1"/>
  <c r="CB84" i="1"/>
  <c r="BX84" i="1"/>
  <c r="BT84" i="1"/>
  <c r="BP84" i="1"/>
  <c r="CN83" i="1"/>
  <c r="CJ83" i="1"/>
  <c r="CF83" i="1"/>
  <c r="CB83" i="1"/>
  <c r="BX83" i="1"/>
  <c r="BT83" i="1"/>
  <c r="BP83" i="1"/>
  <c r="CN82" i="1"/>
  <c r="CJ82" i="1"/>
  <c r="CF82" i="1"/>
  <c r="CB82" i="1"/>
  <c r="BX82" i="1"/>
  <c r="BT82" i="1"/>
  <c r="BP82" i="1"/>
  <c r="CN81" i="1"/>
  <c r="CJ81" i="1"/>
  <c r="CF81" i="1"/>
  <c r="CB81" i="1"/>
  <c r="BX81" i="1"/>
  <c r="BT81" i="1"/>
  <c r="BP81" i="1"/>
  <c r="CN80" i="1"/>
  <c r="CJ80" i="1"/>
  <c r="CF80" i="1"/>
  <c r="CB80" i="1"/>
  <c r="BX80" i="1"/>
  <c r="BT80" i="1"/>
  <c r="BP80" i="1"/>
  <c r="CN79" i="1"/>
  <c r="CJ79" i="1"/>
  <c r="CF79" i="1"/>
  <c r="CB79" i="1"/>
  <c r="BX79" i="1"/>
  <c r="BT79" i="1"/>
  <c r="BP79" i="1"/>
  <c r="CN78" i="1"/>
  <c r="CJ78" i="1"/>
  <c r="CF78" i="1"/>
  <c r="CB78" i="1"/>
  <c r="BX78" i="1"/>
  <c r="BT78" i="1"/>
  <c r="BP78" i="1"/>
  <c r="CN77" i="1"/>
  <c r="CJ77" i="1"/>
  <c r="CF77" i="1"/>
  <c r="CB77" i="1"/>
  <c r="BX77" i="1"/>
  <c r="BT77" i="1"/>
  <c r="BP77" i="1"/>
  <c r="CN76" i="1"/>
  <c r="CJ76" i="1"/>
  <c r="CF76" i="1"/>
  <c r="CB76" i="1"/>
  <c r="BX76" i="1"/>
  <c r="BT76" i="1"/>
  <c r="BP76" i="1"/>
  <c r="CN75" i="1"/>
  <c r="CJ75" i="1"/>
  <c r="CF75" i="1"/>
  <c r="CB75" i="1"/>
  <c r="BX75" i="1"/>
  <c r="BT75" i="1"/>
  <c r="BP75" i="1"/>
  <c r="CN74" i="1"/>
  <c r="CJ74" i="1"/>
  <c r="CF74" i="1"/>
  <c r="CB74" i="1"/>
  <c r="BX74" i="1"/>
  <c r="BT74" i="1"/>
  <c r="BP74" i="1"/>
  <c r="CN73" i="1"/>
  <c r="CJ73" i="1"/>
  <c r="CF73" i="1"/>
  <c r="CB73" i="1"/>
  <c r="BX73" i="1"/>
  <c r="BT73" i="1"/>
  <c r="BP73" i="1"/>
  <c r="CN72" i="1"/>
  <c r="CJ72" i="1"/>
  <c r="CF72" i="1"/>
  <c r="CB72" i="1"/>
  <c r="BX72" i="1"/>
  <c r="BT72" i="1"/>
  <c r="BP72" i="1"/>
  <c r="CN71" i="1"/>
  <c r="CJ71" i="1"/>
  <c r="CF71" i="1"/>
  <c r="CB71" i="1"/>
  <c r="BX71" i="1"/>
  <c r="BT71" i="1"/>
  <c r="BP71" i="1"/>
  <c r="CN70" i="1"/>
  <c r="CJ70" i="1"/>
  <c r="CF70" i="1"/>
  <c r="CB70" i="1"/>
  <c r="BX70" i="1"/>
  <c r="BT70" i="1"/>
  <c r="BP70" i="1"/>
  <c r="CN69" i="1"/>
  <c r="CJ69" i="1"/>
  <c r="CF69" i="1"/>
  <c r="CB69" i="1"/>
  <c r="BX69" i="1"/>
  <c r="BT69" i="1"/>
  <c r="BP69" i="1"/>
  <c r="CN68" i="1"/>
  <c r="CJ68" i="1"/>
  <c r="CF68" i="1"/>
  <c r="CB68" i="1"/>
  <c r="BX68" i="1"/>
  <c r="BT68" i="1"/>
  <c r="BP68" i="1"/>
  <c r="CN67" i="1"/>
  <c r="CJ67" i="1"/>
  <c r="CF67" i="1"/>
  <c r="CB67" i="1"/>
  <c r="BX67" i="1"/>
  <c r="BT67" i="1"/>
  <c r="BP67" i="1"/>
  <c r="CN66" i="1"/>
  <c r="CJ66" i="1"/>
  <c r="CF66" i="1"/>
  <c r="CB66" i="1"/>
  <c r="BX66" i="1"/>
  <c r="BT66" i="1"/>
  <c r="BP66" i="1"/>
  <c r="CN65" i="1"/>
  <c r="CJ65" i="1"/>
  <c r="CF65" i="1"/>
  <c r="CB65" i="1"/>
  <c r="BX65" i="1"/>
  <c r="BT65" i="1"/>
  <c r="BP65" i="1"/>
  <c r="CN64" i="1"/>
  <c r="CJ64" i="1"/>
  <c r="CF64" i="1"/>
  <c r="CB64" i="1"/>
  <c r="BX64" i="1"/>
  <c r="BT64" i="1"/>
  <c r="BP64" i="1"/>
  <c r="CN63" i="1"/>
  <c r="CJ63" i="1"/>
  <c r="CF63" i="1"/>
  <c r="CB63" i="1"/>
  <c r="BX63" i="1"/>
  <c r="BT63" i="1"/>
  <c r="BP63" i="1"/>
  <c r="CN62" i="1"/>
  <c r="CJ62" i="1"/>
  <c r="CF62" i="1"/>
  <c r="CB62" i="1"/>
  <c r="BX62" i="1"/>
  <c r="BT62" i="1"/>
  <c r="BP62" i="1"/>
  <c r="CN61" i="1"/>
  <c r="CJ61" i="1"/>
  <c r="CF61" i="1"/>
  <c r="CB61" i="1"/>
  <c r="BX61" i="1"/>
  <c r="BT61" i="1"/>
  <c r="BP61" i="1"/>
  <c r="CN60" i="1"/>
  <c r="CJ60" i="1"/>
  <c r="CF60" i="1"/>
  <c r="CB60" i="1"/>
  <c r="BX60" i="1"/>
  <c r="BT60" i="1"/>
  <c r="BP60" i="1"/>
  <c r="CN59" i="1"/>
  <c r="CJ59" i="1"/>
  <c r="CF59" i="1"/>
  <c r="CB59" i="1"/>
  <c r="BX59" i="1"/>
  <c r="BT59" i="1"/>
  <c r="BP59" i="1"/>
  <c r="CN58" i="1"/>
  <c r="CJ58" i="1"/>
  <c r="CF58" i="1"/>
  <c r="CB58" i="1"/>
  <c r="BX58" i="1"/>
  <c r="BT58" i="1"/>
  <c r="BP58" i="1"/>
  <c r="CN57" i="1"/>
  <c r="CJ57" i="1"/>
  <c r="CF57" i="1"/>
  <c r="CB57" i="1"/>
  <c r="BX57" i="1"/>
  <c r="BT57" i="1"/>
  <c r="BP57" i="1"/>
  <c r="CN56" i="1"/>
  <c r="CJ56" i="1"/>
  <c r="CF56" i="1"/>
  <c r="CB56" i="1"/>
  <c r="BX56" i="1"/>
  <c r="BT56" i="1"/>
  <c r="BP56" i="1"/>
  <c r="CN55" i="1"/>
  <c r="CJ55" i="1"/>
  <c r="CF55" i="1"/>
  <c r="CB55" i="1"/>
  <c r="BX55" i="1"/>
  <c r="BT55" i="1"/>
  <c r="BP55" i="1"/>
  <c r="CN54" i="1"/>
  <c r="CJ54" i="1"/>
  <c r="CF54" i="1"/>
  <c r="CB54" i="1"/>
  <c r="BX54" i="1"/>
  <c r="BT54" i="1"/>
  <c r="BP54" i="1"/>
  <c r="CN53" i="1"/>
  <c r="CJ53" i="1"/>
  <c r="CF53" i="1"/>
  <c r="CB53" i="1"/>
  <c r="BX53" i="1"/>
  <c r="BT53" i="1"/>
  <c r="BP53" i="1"/>
  <c r="CN52" i="1"/>
  <c r="CJ52" i="1"/>
  <c r="CF52" i="1"/>
  <c r="CB52" i="1"/>
  <c r="BX52" i="1"/>
  <c r="BT52" i="1"/>
  <c r="BP52" i="1"/>
  <c r="CN51" i="1"/>
  <c r="CJ51" i="1"/>
  <c r="CF51" i="1"/>
  <c r="CB51" i="1"/>
  <c r="BX51" i="1"/>
  <c r="BT51" i="1"/>
  <c r="BP51" i="1"/>
  <c r="CN50" i="1"/>
  <c r="CJ50" i="1"/>
  <c r="CF50" i="1"/>
  <c r="CB50" i="1"/>
  <c r="BX50" i="1"/>
  <c r="BT50" i="1"/>
  <c r="BP50" i="1"/>
</calcChain>
</file>

<file path=xl/sharedStrings.xml><?xml version="1.0" encoding="utf-8"?>
<sst xmlns="http://schemas.openxmlformats.org/spreadsheetml/2006/main" count="2076" uniqueCount="391">
  <si>
    <t>Abbreviations</t>
  </si>
  <si>
    <t>WKY</t>
  </si>
  <si>
    <t>Wistar Kyoto rats</t>
  </si>
  <si>
    <t>SHR</t>
  </si>
  <si>
    <t>Spontaneous hypertensive rats</t>
  </si>
  <si>
    <t>Experimental groups</t>
  </si>
  <si>
    <t>WC</t>
  </si>
  <si>
    <t>control WKY rats</t>
  </si>
  <si>
    <t>WP</t>
  </si>
  <si>
    <t>WKY rats administered to pyridostigmine</t>
  </si>
  <si>
    <t>WT</t>
  </si>
  <si>
    <t>WKY rats administered to trandolapril</t>
  </si>
  <si>
    <t>SC</t>
  </si>
  <si>
    <t>control SHR rats</t>
  </si>
  <si>
    <t>SP</t>
  </si>
  <si>
    <t>SHR rats administered to pyridostigmine</t>
  </si>
  <si>
    <t>ST</t>
  </si>
  <si>
    <t>SHR rats administered to trandolapril</t>
  </si>
  <si>
    <t>Abbreviations of differences in seven pairwise comparisons</t>
  </si>
  <si>
    <t>SP/SC</t>
  </si>
  <si>
    <t>the difference in protein phosphorylation between SHR rats administered to trandolapril and control SHR rats</t>
  </si>
  <si>
    <t>ST/SC</t>
  </si>
  <si>
    <t>the difference in protein phosphorylation between SHR rats administered to pyridostigmine and control SHR rats</t>
  </si>
  <si>
    <t>WP/WC</t>
  </si>
  <si>
    <t>the difference in protein phosphorylation between WKY rats administered to trandolapril and control SHR rats</t>
  </si>
  <si>
    <t>WT/WC</t>
  </si>
  <si>
    <t>the difference in protein phosphorylation between WKY rats administered to pyridostigmine and control SHR rats</t>
  </si>
  <si>
    <t>SC/WC</t>
  </si>
  <si>
    <t>the difference in protein phosphorylation between control SHR rats and control WKY rats</t>
  </si>
  <si>
    <t>SP/WP</t>
  </si>
  <si>
    <t>the difference in protein phosphorylation between SHR and WKY rats administered to pyridostigmine</t>
  </si>
  <si>
    <t>ST/WT</t>
  </si>
  <si>
    <t>the difference in protein phosphorylation between SHR and WKY rats administered to trandolapril</t>
  </si>
  <si>
    <t>Slopes</t>
  </si>
  <si>
    <t>A-R</t>
  </si>
  <si>
    <t>Identification parameters of proteins</t>
  </si>
  <si>
    <t>S-X</t>
  </si>
  <si>
    <t xml:space="preserve">Medians of replicates for each of six experimental groups </t>
  </si>
  <si>
    <t>Y-AE</t>
  </si>
  <si>
    <t>Differences between means of triplicate in seven pairwise comparisons</t>
  </si>
  <si>
    <t>AF-AL</t>
  </si>
  <si>
    <t>Qualitative and quantitative alterations as fold changes in seven pairwise comparisons .</t>
  </si>
  <si>
    <t>AM-BD</t>
  </si>
  <si>
    <t>Label-free quantification intensities for individual samples</t>
  </si>
  <si>
    <t>BE-CQ</t>
  </si>
  <si>
    <t>Statistics</t>
  </si>
  <si>
    <t>AM-AO</t>
  </si>
  <si>
    <t>Label-free quantification intensities for individual samples from control SHR rats.</t>
  </si>
  <si>
    <t>AP-AR</t>
  </si>
  <si>
    <t>Label-free quantification intensities for individual samples from SHR rats administered to pyridostigmine.</t>
  </si>
  <si>
    <t>AS-AU</t>
  </si>
  <si>
    <t>Label-free quantification intensities for individual samples from SHR rats administered to trandolapril.</t>
  </si>
  <si>
    <t>AV-AX</t>
  </si>
  <si>
    <t>Label-free quantification intensities for individual samples from control WKY rats.</t>
  </si>
  <si>
    <t>AY-BA</t>
  </si>
  <si>
    <t>Label-free quantification intensities for individual samples from WKY rats administered to pyridostigmine.</t>
  </si>
  <si>
    <t>BB-BD</t>
  </si>
  <si>
    <t>Label-free quantification intensities for individual samples from WKY rats administered to trandolapril.</t>
  </si>
  <si>
    <t>Legend of slope AF-AL (qualitative and quantitative changes)</t>
  </si>
  <si>
    <t>Labeled by purple color</t>
  </si>
  <si>
    <t xml:space="preserve">The presence-or-absence detection differences in pairwise comparison are labeled by WC (protein was detected only in samples from control WKY rats), </t>
  </si>
  <si>
    <t xml:space="preserve">SC (protein was detected only in samples from control SHR rats), WP (protein was detected only in samples from WKY rats administered to pyridostigmine), </t>
  </si>
  <si>
    <t>WT (protein was detected only in samples from WKY rats administered to trandolapril), SP (protein was detected only in samples from SHR rats administered to pyridostigmine) or</t>
  </si>
  <si>
    <t>ST (protein was detected only in samples from SHR rats administered to trandolapril).</t>
  </si>
  <si>
    <t>The inhibitor-induced increase in phosphorylation is labeled by positive number, the  inhibitor-induced decrease in phosphorylation by negative number.</t>
  </si>
  <si>
    <t>Identification parameters</t>
  </si>
  <si>
    <t>Quantification</t>
  </si>
  <si>
    <t>Medians</t>
  </si>
  <si>
    <t>Difference</t>
  </si>
  <si>
    <t>Fold change</t>
  </si>
  <si>
    <t>T: Leading proteins</t>
  </si>
  <si>
    <t>T: Proteins</t>
  </si>
  <si>
    <t>T: Positions within proteins</t>
  </si>
  <si>
    <t>T: Protein names</t>
  </si>
  <si>
    <t>T: Gene names</t>
  </si>
  <si>
    <t>T: Sequence window</t>
  </si>
  <si>
    <t>T: Phospho (STY) Probabilities</t>
  </si>
  <si>
    <t>T: Fasta headers</t>
  </si>
  <si>
    <t>N: Localization prob</t>
  </si>
  <si>
    <t>C: Amino acid</t>
  </si>
  <si>
    <t>C: Charge</t>
  </si>
  <si>
    <t>C: Multiplicity</t>
  </si>
  <si>
    <t>N: PEP</t>
  </si>
  <si>
    <t>N: Score</t>
  </si>
  <si>
    <t>N: Delta score</t>
  </si>
  <si>
    <t>N: Score for localization</t>
  </si>
  <si>
    <t>N: Mass error [ppm]</t>
  </si>
  <si>
    <t>N: Intensity</t>
  </si>
  <si>
    <t>N: SC</t>
  </si>
  <si>
    <t>N: SP</t>
  </si>
  <si>
    <t>N: ST</t>
  </si>
  <si>
    <t>N: WC</t>
  </si>
  <si>
    <t>N: WP</t>
  </si>
  <si>
    <t>N: WT</t>
  </si>
  <si>
    <t>WP_WC</t>
  </si>
  <si>
    <t>WT_WC</t>
  </si>
  <si>
    <t>SP_SC</t>
  </si>
  <si>
    <t>ST_SC</t>
  </si>
  <si>
    <t>SC_WC</t>
  </si>
  <si>
    <t>SP_WP</t>
  </si>
  <si>
    <t>ST_WT</t>
  </si>
  <si>
    <t>SC1</t>
  </si>
  <si>
    <t>SC2</t>
  </si>
  <si>
    <t>SC3</t>
  </si>
  <si>
    <t>SP1</t>
  </si>
  <si>
    <t>SP2</t>
  </si>
  <si>
    <t>SP3</t>
  </si>
  <si>
    <t>ST1</t>
  </si>
  <si>
    <t>ST2</t>
  </si>
  <si>
    <t>ST3</t>
  </si>
  <si>
    <t>WC1</t>
  </si>
  <si>
    <t>WC2</t>
  </si>
  <si>
    <t>WC3</t>
  </si>
  <si>
    <t>WP1</t>
  </si>
  <si>
    <t>WP2</t>
  </si>
  <si>
    <t>WP3</t>
  </si>
  <si>
    <t>WT1</t>
  </si>
  <si>
    <t>WT2</t>
  </si>
  <si>
    <t>WT3</t>
  </si>
  <si>
    <t>C: Student's T-test Significant WP_WC</t>
  </si>
  <si>
    <t>C: Student's T-test Significant WT_WC</t>
  </si>
  <si>
    <t>C: Student's T-test Significant SP_SC</t>
  </si>
  <si>
    <t>C: Student's T-test Significant ST_SC</t>
  </si>
  <si>
    <t>C: Student's T-test Significant SP_SC2</t>
  </si>
  <si>
    <t>C: Student's T-test Significant ST_SC2</t>
  </si>
  <si>
    <t>C: Student's T-test Significant SC_WC</t>
  </si>
  <si>
    <t>C: Student's T-test Significant SC2_WC</t>
  </si>
  <si>
    <t>C: Student's T-test Significant SP_WP</t>
  </si>
  <si>
    <t>C: Student's T-test Significant ST_WT</t>
  </si>
  <si>
    <t>C: Student's T-test significant</t>
  </si>
  <si>
    <t>N: -Log Student's T-test p-value WP_WC</t>
  </si>
  <si>
    <t>N: Student's T-test q-value WP_WC</t>
  </si>
  <si>
    <t>N: Student's T-test Difference WP_WC</t>
  </si>
  <si>
    <t>N: Student's T-test Test statistic WP_WC</t>
  </si>
  <si>
    <t>N: -Log Student's T-test p-value WT_WC</t>
  </si>
  <si>
    <t>N: Student's T-test q-value WT_WC</t>
  </si>
  <si>
    <t>N: Student's T-test Difference WT_WC</t>
  </si>
  <si>
    <t>N: Student's T-test Test statistic WT_WC</t>
  </si>
  <si>
    <t>N: -Log Student's T-test p-value SP_SC</t>
  </si>
  <si>
    <t>N: Student's T-test q-value SP_SC</t>
  </si>
  <si>
    <t>N: Student's T-test Difference SP_SC</t>
  </si>
  <si>
    <t>N: Student's T-test Test statistic SP_SC</t>
  </si>
  <si>
    <t>N: -Log Student's T-test p-value ST_SC</t>
  </si>
  <si>
    <t>N: Student's T-test q-value ST_SC</t>
  </si>
  <si>
    <t>N: Student's T-test Difference ST_SC</t>
  </si>
  <si>
    <t>N: Student's T-test Test statistic ST_SC</t>
  </si>
  <si>
    <t>N: -Log Student's T-test p-value SC_WC</t>
  </si>
  <si>
    <t>N: Student's T-test q-value SC_WC</t>
  </si>
  <si>
    <t>N: Student's T-test Difference SC_WC</t>
  </si>
  <si>
    <t>N: Student's T-test Test statistic SC_WC</t>
  </si>
  <si>
    <t>N: -Log Student's T-test p-value SP_WP</t>
  </si>
  <si>
    <t>N: Student's T-test q-value SP_WP</t>
  </si>
  <si>
    <t>N: Student's T-test Difference SP_WP</t>
  </si>
  <si>
    <t>N: Student's T-test Test statistic SP_WP</t>
  </si>
  <si>
    <t>N: -Log Student's T-test p-value ST_WT</t>
  </si>
  <si>
    <t>N: Student's T-test q-value ST_WT</t>
  </si>
  <si>
    <t>N: Student's T-test Difference ST_WT</t>
  </si>
  <si>
    <t>N: Student's T-test Test statistic ST_WT</t>
  </si>
  <si>
    <t>P47196</t>
  </si>
  <si>
    <t>RAC-alpha serine/threonine-protein kinase</t>
  </si>
  <si>
    <t>Akt1</t>
  </si>
  <si>
    <t>GLKRQEEETMDFRSGSPSDNSGAEEMEVALA</t>
  </si>
  <si>
    <t>S(0.028)GS(0.959)PS(0.013)DNSGAEEMEVALAKPK</t>
  </si>
  <si>
    <t>AKT1_RAT RAC-alpha serine/threonine-protein kinase OS=Rattus norvegicus OX=10116 GN=Akt1 PE=1 SV=1</t>
  </si>
  <si>
    <t>S</t>
  </si>
  <si>
    <t>___2</t>
  </si>
  <si>
    <t>NaN</t>
  </si>
  <si>
    <t>Q7TT49</t>
  </si>
  <si>
    <t>Serine/threonine-protein kinase MRCK beta</t>
  </si>
  <si>
    <t>Cdc42bpb</t>
  </si>
  <si>
    <t>SDSTKHSTPSNSSNPSGPPSPNSPHRSQLPL</t>
  </si>
  <si>
    <t>HSTPSNSSNPS(0.999)GPPS(0.945)PNS(0.056)PHR</t>
  </si>
  <si>
    <t>MRCKB_RAT Serine/threonine-protein kinase MRCK beta OS=Rattus norvegicus OX=10116 GN=Cdc42bpb PE=1 SV=1</t>
  </si>
  <si>
    <t>E9PSL7</t>
  </si>
  <si>
    <t>Cit</t>
  </si>
  <si>
    <t>REITEREMQLTSQKQTMEALKTTCTMLEEQV</t>
  </si>
  <si>
    <t>EMQLTSQKQT(1)MEALK</t>
  </si>
  <si>
    <t>CTRO_RAT Citron rho-interacting kinase OS=Rattus norvegicus OX=10116 GN=Cit PE=1 SV=1</t>
  </si>
  <si>
    <t>T</t>
  </si>
  <si>
    <t>___1</t>
  </si>
  <si>
    <t>P00564</t>
  </si>
  <si>
    <t>Creatine kinase M-type</t>
  </si>
  <si>
    <t>Ckm</t>
  </si>
  <si>
    <t>GERRAVEKLSVEALNSLTGEFKGKYYPLKSM</t>
  </si>
  <si>
    <t>LSVEALNS(0.975)LT(0.025)GEFK</t>
  </si>
  <si>
    <t>KCRM_RAT Creatine kinase M-type OS=Rattus norvegicus OX=10116 GN=Ckm PE=1 SV=2</t>
  </si>
  <si>
    <t>LTRLRLQKRGTGGVDTAAVGAVFDISNADRL</t>
  </si>
  <si>
    <t>RGT(0.068)GGVDT(0.932)AAVGAVFDISNADR</t>
  </si>
  <si>
    <t>Q4KLZ6</t>
  </si>
  <si>
    <t>Bifunctional ATP-dependent dihydroxyacetone kinase/FAD-AMP lyase (cyclizing);ATP-dependent dihydroxyacetone kinase;FAD-AMP lyase (cyclizing)</t>
  </si>
  <si>
    <t>Dak</t>
  </si>
  <si>
    <t>AGFVACNPDLQLLQGYRVALRSDLDSLKGRV</t>
  </si>
  <si>
    <t>MS(0.048)S(0.951)KKMVNS(0.007)VEGCAGDALAGFVACNPDLQLLQGY(0.995)R</t>
  </si>
  <si>
    <t>TKFC_RAT Triokinase/FMN cyclase OS=Rattus norvegicus OX=10116 GN=Tkfc PE=1 SV=1</t>
  </si>
  <si>
    <t>Y</t>
  </si>
  <si>
    <t>D4A3W6</t>
  </si>
  <si>
    <t>Dusp16</t>
  </si>
  <si>
    <t>QLMDYEKTISSQTGMSGPKSKLKLLHLDKAS</t>
  </si>
  <si>
    <t>TISSQTGMS(1)GPKSK</t>
  </si>
  <si>
    <t>D4A3W6_RAT Dual specificity phosphatase 16 OS=Rattus norvegicus OX=10116 GN=Dusp16 PE=1 SV=1</t>
  </si>
  <si>
    <t>D3ZRM0</t>
  </si>
  <si>
    <t>Dusp27</t>
  </si>
  <si>
    <t>ETESKSCSYKFSKSRSQEQDSSFHETDGNTV</t>
  </si>
  <si>
    <t>S(0.001)RS(0.999)QEQDSSFHETDGNTVR</t>
  </si>
  <si>
    <t>D3ZRM0_RAT Dual specificity phosphatase 27, atypical OS=Rattus norvegicus OX=10116 GN=Styxl2 PE=1 SV=1</t>
  </si>
  <si>
    <t>A0A8I6AM23</t>
  </si>
  <si>
    <t>Jak1</t>
  </si>
  <si>
    <t>EDGGNGIKLIMEFLPSGSLKEYLPKNKNKIN</t>
  </si>
  <si>
    <t>LIMEFLPS(1)GS(1)LK</t>
  </si>
  <si>
    <t>A0A8I6AM23_RAT Tyrosine-protein kinase OS=Rattus norvegicus OX=10116 GN=Jak1 PE=1 SV=1</t>
  </si>
  <si>
    <t>+</t>
  </si>
  <si>
    <t>SC2_WC;SP_SC2;ST_SC2</t>
  </si>
  <si>
    <t>GGNGIKLIMEFLPSGSLKEYLPKNKNKINLK</t>
  </si>
  <si>
    <t>Q4L1J4</t>
  </si>
  <si>
    <t>Membrane-associated guanylate kinase, WW and PDZ domain-containing protein 1</t>
  </si>
  <si>
    <t>Magi1</t>
  </si>
  <si>
    <t>VPKKSPKSQPLERKDSQNSSQHSVSSLRSLH</t>
  </si>
  <si>
    <t>KDS(1)QNSSQHSVSSLR</t>
  </si>
  <si>
    <t>MAGI1_RAT Membrane-associated guanylate kinase, WW and PDZ domain-containing protein 1 OS=Rattus norvegicus OX=10116 GN=Magi1 PE=1 SV=1</t>
  </si>
  <si>
    <t>SC2_WC</t>
  </si>
  <si>
    <t>P63086</t>
  </si>
  <si>
    <t>Mitogen-activated protein kinase 1</t>
  </si>
  <si>
    <t>Mapk1</t>
  </si>
  <si>
    <t>LARVADPDHDHTGFLTEYVATRWYRAPEIML</t>
  </si>
  <si>
    <t>VADPDHDHTGFLT(1)EY(1)VATR</t>
  </si>
  <si>
    <t>MK01_RAT Mitogen-activated protein kinase 1 OS=Rattus norvegicus OX=10116 GN=Mapk1 PE=1 SV=3</t>
  </si>
  <si>
    <t>RVADPDHDHTGFLTEYVATRWYRAPEIMLNS</t>
  </si>
  <si>
    <t>E9PT87</t>
  </si>
  <si>
    <t>Myosin light chain kinase 3</t>
  </si>
  <si>
    <t>Mylk3</t>
  </si>
  <si>
    <t>HAAQGPGRTEAGRRVSSAAEAAIVVLDDSAA</t>
  </si>
  <si>
    <t>RVS(1)S(1)AAEAAIVVLDDSAAPPAPFEHR</t>
  </si>
  <si>
    <t>MYLK3_RAT Myosin light chain kinase 3 OS=Rattus norvegicus OX=10116 GN=Mylk3 PE=1 SV=1</t>
  </si>
  <si>
    <t>AAQGPGRTEAGRRVSSAAEAAIVVLDDSAAP</t>
  </si>
  <si>
    <t>P19804</t>
  </si>
  <si>
    <t>P19804;Q05982</t>
  </si>
  <si>
    <t>120;120</t>
  </si>
  <si>
    <t>Nucleoside diphosphate kinase B;Nucleoside diphosphate kinase A</t>
  </si>
  <si>
    <t>Nme2;Nme1</t>
  </si>
  <si>
    <t>RGDFCIQVGRNIIHGSDSVESAEKEIGLWFK</t>
  </si>
  <si>
    <t>NIIHGS(0.999)DS(0.001)VESAEK</t>
  </si>
  <si>
    <t>NDKB_RAT Nucleoside diphosphate kinase B OS=Rattus norvegicus OX=10116 GN=Nme2 PE=1 SV=1;NDKA_RAT Nucleoside diphosphate kinase A OS=Rattus norvegicus OX=10116 GN=Nme1 PE=1 SV=1</t>
  </si>
  <si>
    <t>SC_WC;SC2_WC;SP_WP</t>
  </si>
  <si>
    <t>A0A0G2JUP3</t>
  </si>
  <si>
    <t>Obscn</t>
  </si>
  <si>
    <t>DLHLLWEALARKRRMSREPTLDSISELPEED</t>
  </si>
  <si>
    <t>RMS(1)REPT(1)LDSISELPEEDSR</t>
  </si>
  <si>
    <t>A0A0G2JUP3_RAT non-specific serine/threonine protein kinase OS=Rattus norvegicus OX=10116 GN=Obscn PE=1 SV=2</t>
  </si>
  <si>
    <t>SP_SC2;ST_SC2</t>
  </si>
  <si>
    <t>___3</t>
  </si>
  <si>
    <t>LWEALARKRRMSREPTLDSISELPEEDSRVQ</t>
  </si>
  <si>
    <t>ADELARTGEADLSHTSSDDESRAGTPSLITY</t>
  </si>
  <si>
    <t>TGEADLS(0.001)HT(0.228)S(0.892)S(0.86)DDES(0.018)R</t>
  </si>
  <si>
    <t>SAKISQAKLQVPGGDSDEESKTPSASPRHGR</t>
  </si>
  <si>
    <t>LQVPGGDS(1)DEESKTPSASPR</t>
  </si>
  <si>
    <t>VPGGDSDEESKTPSASPRHGRSRPSSSVQES</t>
  </si>
  <si>
    <t>LQVPGGDS(0.999)DEES(0.002)KT(0.05)PS(0.02)AS(0.93)PR</t>
  </si>
  <si>
    <t>TDTFSYVFRNMMKLNSIDLNDQVEGDDRAFE</t>
  </si>
  <si>
    <t>LNS(1)IDLNDQVEGDDR</t>
  </si>
  <si>
    <t>Q64303</t>
  </si>
  <si>
    <t>Serine/threonine-protein kinase PAK 2;PAK-2p27;PAK-2p34</t>
  </si>
  <si>
    <t>Pak2</t>
  </si>
  <si>
    <t>VIAPRPDHTKSIYTRSVIDPIPAPVGDSNVD</t>
  </si>
  <si>
    <t>S(1)VIDPIPAPVGDSNVDSGAK</t>
  </si>
  <si>
    <t>PAK2_RAT Serine/threonine-protein kinase PAK 2 OS=Rattus norvegicus OX=10116 GN=Pak2 PE=1 SV=1</t>
  </si>
  <si>
    <t>F1LT70</t>
  </si>
  <si>
    <t>Pank2</t>
  </si>
  <si>
    <t>ADSEVRRREPLRRRASSAAPSESGPAESLRR</t>
  </si>
  <si>
    <t>RAS(1)S(1)AAPSESGPAESLR</t>
  </si>
  <si>
    <t>F1LT70_RAT Pantothenate kinase 2 OS=Rattus norvegicus OX=10116 GN=Pank2 PE=4 SV=2</t>
  </si>
  <si>
    <t>DSEVRRREPLRRRASSAAPSESGPAESLRRE</t>
  </si>
  <si>
    <t>O88483</t>
  </si>
  <si>
    <t>[Pyruvate dehydrogenase [acetyl-transferring]]-phosphatase 1, mitochondrial</t>
  </si>
  <si>
    <t>Pdp1</t>
  </si>
  <si>
    <t>HKHPNDYFSKEASKLYFNGLRTYWQELIDLN</t>
  </si>
  <si>
    <t>LY(0.955)FNGLRT(0.826)Y(0.223)WQELIDLNT(0.997)GES(0.999)ADIDVKEALINAFK</t>
  </si>
  <si>
    <t>PDP1_RAT [Pyruvate dehydrogenase [acetyl-transferring]]-phosphatase 1, mitochondrial OS=Rattus norvegicus OX=10116 GN=Pdp1 PE=1 SV=1</t>
  </si>
  <si>
    <t>YFSKEASKLYFNGLRTYWQELIDLNTGESAD</t>
  </si>
  <si>
    <t>FNGLRTYWQELIDLNTGESADIDVKEALINA</t>
  </si>
  <si>
    <t>Q64649</t>
  </si>
  <si>
    <t>Phosphorylase b kinase regulatory subunit alpha, skeletal muscle isoform</t>
  </si>
  <si>
    <t>Phka1</t>
  </si>
  <si>
    <t>FQPSRPSLNLLDSPESPQDSQVPSVRVEVHL</t>
  </si>
  <si>
    <t>LFQPSRPSLNLLDSPES(1)PQDSQVPSVR</t>
  </si>
  <si>
    <t>KPB1_RAT Phosphorylase b kinase regulatory subunit alpha, skeletal muscle isoform OS=Rattus norvegicus OX=10116 GN=Phka1 PE=1 SV=2</t>
  </si>
  <si>
    <t>P50411</t>
  </si>
  <si>
    <t>Protein phosphatase inhibitor 2</t>
  </si>
  <si>
    <t>Ppp1r2</t>
  </si>
  <si>
    <t>PADKDYGLMKIDEPDTPYHNMIGDDEDVCSD</t>
  </si>
  <si>
    <t>IDEPDT(0.76)PY(0.948)HNMIGDDEDVCS(0.234)DS(0.049)EGNEVMT(0.009)PEILAK</t>
  </si>
  <si>
    <t>IPP2_RAT Protein phosphatase inhibitor 2 OS=Rattus norvegicus OX=10116 GN=Ppp1r2 PE=1 SV=2</t>
  </si>
  <si>
    <t>DKDYGLMKIDEPDTPYHNMIGDDEDVCSDSE</t>
  </si>
  <si>
    <t>LISKDLHDDDEDEEMSETADADSMNIEESNQ</t>
  </si>
  <si>
    <t>DLHDDDEDEEMS(0.987)ET(0.013)ADADSMNIEESNQGSTAGDHLQHK</t>
  </si>
  <si>
    <t>A0A0G2JV49</t>
  </si>
  <si>
    <t>Ppp6r2</t>
  </si>
  <si>
    <t>GSPTARNVPGLATPSSPTQKEGPRSESDSAG</t>
  </si>
  <si>
    <t>NVPGLAT(0.014)PS(0.056)S(0.902)PT(0.029)QK</t>
  </si>
  <si>
    <t>A0A0G2JV49_RAT Protein phosphatase 6, regulatory subunit 2 OS=Rattus norvegicus OX=10116 GN=Ppp6r2 PE=1 SV=2</t>
  </si>
  <si>
    <t>Q9QZH4</t>
  </si>
  <si>
    <t>5'-AMP-activated protein kinase subunit beta-2</t>
  </si>
  <si>
    <t>Prkab2</t>
  </si>
  <si>
    <t>LDSMESSETSCRDLSSSPPGPYGQEMYVFRS</t>
  </si>
  <si>
    <t>DLSS(0.927)S(0.073)PPGPYGQEMYVFR</t>
  </si>
  <si>
    <t>AAKB2_RAT 5'-AMP-activated protein kinase subunit beta-2 OS=Rattus norvegicus OX=10116 GN=Prkab2 PE=1 SV=1</t>
  </si>
  <si>
    <t>P68403</t>
  </si>
  <si>
    <t>Protein kinase C beta type</t>
  </si>
  <si>
    <t>Prkcb</t>
  </si>
  <si>
    <t>GKGSFGKVMLSERKGTDELYAVKILKKDVVI</t>
  </si>
  <si>
    <t>KGT(1)DELY(1)AVKILK</t>
  </si>
  <si>
    <t>KPCB_RAT Protein kinase C beta type OS=Rattus norvegicus OX=10116 GN=Prkcb PE=1 SV=3</t>
  </si>
  <si>
    <t>FGKVMLSERKGTDELYAVKILKKDVVIQDDD</t>
  </si>
  <si>
    <t>G3V7Q4</t>
  </si>
  <si>
    <t>Protein-tyrosine-phosphatase</t>
  </si>
  <si>
    <t>Ptpn12</t>
  </si>
  <si>
    <t>SPLPRAPLSFTNPLHSDDSDSDEGNSDGAVT</t>
  </si>
  <si>
    <t>APLSFT(0.002)NPLHS(0.999)DDS(0.976)DS(0.976)DEGNS(0.047)DGAVTK</t>
  </si>
  <si>
    <t>G3V7Q4_RAT Tyrosine-protein phosphatase non-receptor type 12 OS=Rattus norvegicus OX=10116 GN=Ptpn12 PE=1 SV=1</t>
  </si>
  <si>
    <t>PRAPLSFTNPLHSDDSDSDEGNSDGAVTKNK</t>
  </si>
  <si>
    <t>APLSFTNPLHSDDSDSDEGNSDGAVTKNKTS</t>
  </si>
  <si>
    <t>O88902</t>
  </si>
  <si>
    <t>Tyrosine-protein phosphatase non-receptor type 23</t>
  </si>
  <si>
    <t>Ptpn23</t>
  </si>
  <si>
    <t>PCLRRGAAAADLLSSSPESQHGGTQPPGGGQ</t>
  </si>
  <si>
    <t>GAAAADLLS(0.008)S(0.155)S(0.806)PES(0.031)QHGGT(0.001)QPPGGGQPLLQPTK</t>
  </si>
  <si>
    <t>PTN23_RAT Tyrosine-protein phosphatase non-receptor type 23 (Fragment) OS=Rattus norvegicus OX=10116 GN=Ptpn23 PE=1 SV=2</t>
  </si>
  <si>
    <t>M0RD40</t>
  </si>
  <si>
    <t>Sik3</t>
  </si>
  <si>
    <t>MTPAVPAVTPVDEESSDGEPDQEAVQRYLAN</t>
  </si>
  <si>
    <t>GPSPLVTMTPAVPAVTPVDEES(1)S(1)DGEPDQEAVQR</t>
  </si>
  <si>
    <t>M0RD40_RAT non-specific serine/threonine protein kinase OS=Rattus norvegicus OX=10116 GN=Sik3 PE=1 SV=3</t>
  </si>
  <si>
    <t>Q63638</t>
  </si>
  <si>
    <t>Striated muscle-specific serine/threonine-protein kinase</t>
  </si>
  <si>
    <t>Speg</t>
  </si>
  <si>
    <t>KKPKSSGPSLAGTVESRPQTPLSEASGRLSA</t>
  </si>
  <si>
    <t>SSGPSLAGT(0.065)VES(0.836)RPQT(0.337)PLS(0.745)EAS(0.017)GR</t>
  </si>
  <si>
    <t>SPEG_RAT Striated muscle-specific serine/threonine-protein kinase OS=Rattus norvegicus OX=10116 GN=Speg PE=1 SV=2</t>
  </si>
  <si>
    <t>SP_SC2;ST_SC2;ST_WT</t>
  </si>
  <si>
    <t>SSGPSLAGTVESRPQTPLSEASGRLSALGRS</t>
  </si>
  <si>
    <t>SSGPSLAGTVESRPQT(1)PLS(1)EAS(1)GR</t>
  </si>
  <si>
    <t>PSLAGTVESRPQTPLSEASGRLSALGRSPRL</t>
  </si>
  <si>
    <t>AGTVESRPQTPLSEASGRLSALGRSPRLVRA</t>
  </si>
  <si>
    <t>S(0.001)S(0.001)GPS(0.001)LAGT(0.002)VES(0.004)RPQT(0.991)PLS(0.999)EAS(1)GR</t>
  </si>
  <si>
    <t>IPVARLGARRLQESPSLSALSETQPPSPALP</t>
  </si>
  <si>
    <t>LQESPS(0.998)LS(0.002)ALSETQPPS(1)PALPSAPKPSITK</t>
  </si>
  <si>
    <t>QESPSLSALSETQPPSPALPSAPKPSITKSP</t>
  </si>
  <si>
    <t>LQES(0.018)PS(0.707)LS(0.046)ALS(0.068)ET(0.161)QPPS(1)PALPSAPKPSITK</t>
  </si>
  <si>
    <t>LAEKVRVPTVPPRPGSSLSGSIENLESEAVF</t>
  </si>
  <si>
    <t>VPTVPPRPGS(0.943)S(0.299)LS(0.202)GS(0.554)IENLES(0.002)EAVFEAK</t>
  </si>
  <si>
    <t>GQRHPAWESRSGDGESSEGGSSARGSPVLAV</t>
  </si>
  <si>
    <t>S(0.002)GDGES(0.897)S(0.897)EGGS(0.896)S(0.324)ARGS(0.986)PVLAVR</t>
  </si>
  <si>
    <t>QRHPAWESRSGDGESSEGGSSARGSPVLAVR</t>
  </si>
  <si>
    <t>ST_SC2</t>
  </si>
  <si>
    <t>AWESRSGDGESSEGGSSARGSPVLAVRRRLS</t>
  </si>
  <si>
    <t>SGDGES(0.523)S(0.523)EGGS(0.947)S(0.008)ARGS(0.999)PVLAVR</t>
  </si>
  <si>
    <t>SGDGESSEGGSSARGSPVLAVRRRLSSTLER</t>
  </si>
  <si>
    <t>GS(1)PVLAVR</t>
  </si>
  <si>
    <t>ASQTGATTPSAESLGSEASGTSGSSAPGESR</t>
  </si>
  <si>
    <t>LGVPHNQLASQTGATTPS(0.024)AES(0.967)LGS(0.975)EAS(0.033)GTSGSSAPGESR</t>
  </si>
  <si>
    <t>RHRWGLSRLRKDKGLSQPNLSASVQEDLGHQ</t>
  </si>
  <si>
    <t>DKGLS(0.845)QPNLS(0.452)AS(0.452)VQEDLGHQY(0.146)VPS(0.086)ES(0.019)DFPPVFHIK</t>
  </si>
  <si>
    <t>RLRKDKGLSQPNLSASVQEDLGHQYVPSESD</t>
  </si>
  <si>
    <t>DKGLS(0.718)QPNLS(0.333)AS(0.853)VQEDLGHQY(0.069)VPS(0.019)ES(0.008)DFPPVFHIK</t>
  </si>
  <si>
    <t>FSNPSEKVFIRGTQDSPAQSAAAPRDAPVTS</t>
  </si>
  <si>
    <t>GTQDS(1)PAQSAAAPR</t>
  </si>
  <si>
    <t>O54748</t>
  </si>
  <si>
    <t>Serine/threonine-protein kinase 3;Serine/threonine-protein kinase 3 36kDa subunit;Serine/threonine-protein kinase 3 20kDa subunit</t>
  </si>
  <si>
    <t>Stk3</t>
  </si>
  <si>
    <t>RHEEQQRELEDEEENSDEDELDSHTMVKTSS</t>
  </si>
  <si>
    <t>ELEDEEENS(0.982)DEDELDS(0.016)HT(0.002)MVK</t>
  </si>
  <si>
    <t>STK3_RAT Serine/threonine-protein kinase 3 OS=Rattus norvegicus OX=10116 GN=Stk3 PE=1 SV=1</t>
  </si>
  <si>
    <t>A0A8I6A0F8</t>
  </si>
  <si>
    <t>Stk4</t>
  </si>
  <si>
    <t>QEAQQRAVDQDDDENSEEDEMDSGTMVRAAG</t>
  </si>
  <si>
    <t>AVDQDDDENS(1)EEDEMDSGTMVR</t>
  </si>
  <si>
    <t>A0A8I6A0F8_RAT non-specific serine/threonine protein kinase OS=Rattus norvegicus OX=10116 GN=Stk4 PE=1 SV=1</t>
  </si>
  <si>
    <t>O88664</t>
  </si>
  <si>
    <t>Serine/threonine-protein kinase TAO1</t>
  </si>
  <si>
    <t>Taok1</t>
  </si>
  <si>
    <t>SLKSKELQIKKQFQDTCKIQTRQYKALRNHL</t>
  </si>
  <si>
    <t>QFQDT(1)CKIQT(1)RQY(1)K</t>
  </si>
  <si>
    <t>TAOK1_RAT Serine/threonine-protein kinase TAO1 OS=Rattus norvegicus OX=10116 GN=Taok1 PE=1 SV=1</t>
  </si>
  <si>
    <t>ELQIKKQFQDTCKIQTRQYKALRNHLLETTP</t>
  </si>
  <si>
    <t>IKKQFQDTCKIQTRQYKALRNHLLETTPKSE</t>
  </si>
  <si>
    <t>Q4V888</t>
  </si>
  <si>
    <t>Type 2 phosphatidylinositol 4,5-bisphosphate 4-phosphatase</t>
  </si>
  <si>
    <t>Tmem55a</t>
  </si>
  <si>
    <t>DERSPLLSASHSGNVTPTAPPYLQESSPRAE</t>
  </si>
  <si>
    <t>S(0.056)PLLS(0.352)AS(0.364)HS(0.363)GNVT(0.812)PT(0.054)APPYLQESSPR</t>
  </si>
  <si>
    <t>PP4P2_RAT Type 2 phosphatidylinositol 4,5-bisphosphate 4-phosphatase OS=Rattus norvegicus OX=10116 GN=Pip4p2 PE=1 SV=1</t>
  </si>
  <si>
    <r>
      <rPr>
        <b/>
        <sz val="11"/>
        <rFont val="Calibri"/>
        <family val="2"/>
        <charset val="238"/>
        <scheme val="minor"/>
      </rPr>
      <t>Table S4.</t>
    </r>
    <r>
      <rPr>
        <sz val="11"/>
        <rFont val="Calibri"/>
        <family val="2"/>
        <charset val="238"/>
        <scheme val="minor"/>
      </rPr>
      <t xml:space="preserve"> List of differentially phosphorylated kinases and phosphatases detected in rat left ventricles from control WKY or SHR rats and WKY or SHR rats administered to pyridostigmine or trandolapri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AAA6C7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B6DFE8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rgb="FFF2F2F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41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1" applyFont="1" applyFill="1"/>
    <xf numFmtId="2" fontId="2" fillId="3" borderId="0" xfId="1" applyNumberFormat="1" applyFont="1" applyFill="1"/>
    <xf numFmtId="2" fontId="2" fillId="4" borderId="0" xfId="1" applyNumberFormat="1" applyFont="1" applyFill="1"/>
    <xf numFmtId="0" fontId="1" fillId="0" borderId="0" xfId="0" applyFont="1"/>
    <xf numFmtId="0" fontId="1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0" xfId="0" applyFont="1" applyFill="1"/>
    <xf numFmtId="0" fontId="0" fillId="5" borderId="0" xfId="0" applyFill="1"/>
    <xf numFmtId="2" fontId="2" fillId="6" borderId="0" xfId="1" applyNumberFormat="1" applyFont="1" applyFill="1"/>
    <xf numFmtId="0" fontId="2" fillId="7" borderId="0" xfId="0" applyFont="1" applyFill="1"/>
    <xf numFmtId="0" fontId="0" fillId="8" borderId="0" xfId="1" applyFont="1" applyFill="1"/>
    <xf numFmtId="0" fontId="0" fillId="8" borderId="0" xfId="0" applyFill="1"/>
    <xf numFmtId="0" fontId="0" fillId="2" borderId="0" xfId="0" applyFill="1"/>
    <xf numFmtId="11" fontId="0" fillId="2" borderId="0" xfId="0" applyNumberFormat="1" applyFill="1"/>
    <xf numFmtId="0" fontId="0" fillId="9" borderId="0" xfId="0" applyFill="1"/>
    <xf numFmtId="0" fontId="5" fillId="6" borderId="0" xfId="1" applyFont="1" applyFill="1"/>
    <xf numFmtId="0" fontId="0" fillId="6" borderId="0" xfId="0" applyFill="1"/>
    <xf numFmtId="0" fontId="1" fillId="8" borderId="0" xfId="0" applyFont="1" applyFill="1"/>
    <xf numFmtId="0" fontId="1" fillId="4" borderId="0" xfId="0" applyFont="1" applyFill="1"/>
    <xf numFmtId="0" fontId="1" fillId="4" borderId="2" xfId="0" applyFont="1" applyFill="1" applyBorder="1"/>
    <xf numFmtId="0" fontId="0" fillId="4" borderId="0" xfId="0" applyFill="1"/>
    <xf numFmtId="0" fontId="0" fillId="4" borderId="2" xfId="0" applyFill="1" applyBorder="1"/>
    <xf numFmtId="0" fontId="1" fillId="7" borderId="0" xfId="0" applyFont="1" applyFill="1"/>
    <xf numFmtId="0" fontId="6" fillId="7" borderId="0" xfId="0" applyFont="1" applyFill="1"/>
    <xf numFmtId="0" fontId="7" fillId="5" borderId="0" xfId="0" applyFont="1" applyFill="1"/>
    <xf numFmtId="0" fontId="6" fillId="5" borderId="0" xfId="0" applyFont="1" applyFill="1"/>
    <xf numFmtId="0" fontId="1" fillId="6" borderId="2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2" xfId="0" applyFont="1" applyFill="1" applyBorder="1"/>
    <xf numFmtId="0" fontId="1" fillId="6" borderId="0" xfId="0" applyFont="1" applyFill="1"/>
    <xf numFmtId="0" fontId="0" fillId="6" borderId="2" xfId="0" applyFill="1" applyBorder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5" fillId="6" borderId="0" xfId="1" applyFont="1" applyFill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</cellXfs>
  <cellStyles count="2">
    <cellStyle name="Normální" xfId="0" builtinId="0"/>
    <cellStyle name="Normální 2" xfId="1" xr:uid="{00000000-0005-0000-0000-000001000000}"/>
  </cellStyles>
  <dxfs count="0"/>
  <tableStyles count="0" defaultTableStyle="TableStyleMedium2" defaultPivotStyle="PivotStyleLight16"/>
  <colors>
    <mruColors>
      <color rgb="FFB6DFE8"/>
      <color rgb="FFAAA6C7"/>
      <color rgb="FFFDE9D9"/>
      <color rgb="FFCCFFFF"/>
      <color rgb="FFD9E1F2"/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115"/>
  <sheetViews>
    <sheetView tabSelected="1" workbookViewId="0"/>
  </sheetViews>
  <sheetFormatPr defaultRowHeight="15" x14ac:dyDescent="0.25"/>
  <sheetData>
    <row r="1" spans="1:2" x14ac:dyDescent="0.25">
      <c r="A1" s="1" t="s">
        <v>390</v>
      </c>
    </row>
    <row r="2" spans="1:2" x14ac:dyDescent="0.25">
      <c r="A2" s="1"/>
    </row>
    <row r="3" spans="1:2" x14ac:dyDescent="0.25">
      <c r="A3" s="2" t="s">
        <v>0</v>
      </c>
    </row>
    <row r="4" spans="1:2" x14ac:dyDescent="0.25">
      <c r="A4" s="1" t="s">
        <v>1</v>
      </c>
      <c r="B4" t="s">
        <v>2</v>
      </c>
    </row>
    <row r="5" spans="1:2" x14ac:dyDescent="0.25">
      <c r="A5" s="1" t="s">
        <v>3</v>
      </c>
      <c r="B5" t="s">
        <v>4</v>
      </c>
    </row>
    <row r="6" spans="1:2" x14ac:dyDescent="0.25">
      <c r="A6" s="1"/>
    </row>
    <row r="7" spans="1:2" x14ac:dyDescent="0.25">
      <c r="A7" s="2" t="s">
        <v>5</v>
      </c>
    </row>
    <row r="8" spans="1:2" x14ac:dyDescent="0.25">
      <c r="A8" s="1" t="s">
        <v>6</v>
      </c>
      <c r="B8" t="s">
        <v>7</v>
      </c>
    </row>
    <row r="9" spans="1:2" x14ac:dyDescent="0.25">
      <c r="A9" s="1" t="s">
        <v>8</v>
      </c>
      <c r="B9" t="s">
        <v>9</v>
      </c>
    </row>
    <row r="10" spans="1:2" x14ac:dyDescent="0.25">
      <c r="A10" s="1" t="s">
        <v>10</v>
      </c>
      <c r="B10" t="s">
        <v>11</v>
      </c>
    </row>
    <row r="11" spans="1:2" x14ac:dyDescent="0.25">
      <c r="A11" s="1" t="s">
        <v>12</v>
      </c>
      <c r="B11" t="s">
        <v>13</v>
      </c>
    </row>
    <row r="12" spans="1:2" x14ac:dyDescent="0.25">
      <c r="A12" s="1" t="s">
        <v>14</v>
      </c>
      <c r="B12" t="s">
        <v>15</v>
      </c>
    </row>
    <row r="13" spans="1:2" x14ac:dyDescent="0.25">
      <c r="A13" s="1" t="s">
        <v>16</v>
      </c>
      <c r="B13" t="s">
        <v>17</v>
      </c>
    </row>
    <row r="14" spans="1:2" x14ac:dyDescent="0.25">
      <c r="A14" s="1"/>
    </row>
    <row r="15" spans="1:2" x14ac:dyDescent="0.25">
      <c r="A15" s="2" t="s">
        <v>18</v>
      </c>
    </row>
    <row r="16" spans="1:2" x14ac:dyDescent="0.25">
      <c r="A16" s="1" t="s">
        <v>19</v>
      </c>
      <c r="B16" t="s">
        <v>20</v>
      </c>
    </row>
    <row r="17" spans="1:2" x14ac:dyDescent="0.25">
      <c r="A17" s="1" t="s">
        <v>21</v>
      </c>
      <c r="B17" t="s">
        <v>22</v>
      </c>
    </row>
    <row r="18" spans="1:2" x14ac:dyDescent="0.25">
      <c r="A18" s="1" t="s">
        <v>23</v>
      </c>
      <c r="B18" t="s">
        <v>24</v>
      </c>
    </row>
    <row r="19" spans="1:2" x14ac:dyDescent="0.25">
      <c r="A19" s="1" t="s">
        <v>25</v>
      </c>
      <c r="B19" t="s">
        <v>26</v>
      </c>
    </row>
    <row r="20" spans="1:2" x14ac:dyDescent="0.25">
      <c r="A20" s="1" t="s">
        <v>27</v>
      </c>
      <c r="B20" t="s">
        <v>28</v>
      </c>
    </row>
    <row r="21" spans="1:2" x14ac:dyDescent="0.25">
      <c r="A21" s="1" t="s">
        <v>29</v>
      </c>
      <c r="B21" t="s">
        <v>30</v>
      </c>
    </row>
    <row r="22" spans="1:2" x14ac:dyDescent="0.25">
      <c r="A22" s="1" t="s">
        <v>31</v>
      </c>
      <c r="B22" t="s">
        <v>32</v>
      </c>
    </row>
    <row r="23" spans="1:2" x14ac:dyDescent="0.25">
      <c r="A23" s="1"/>
    </row>
    <row r="24" spans="1:2" x14ac:dyDescent="0.25">
      <c r="A24" s="2" t="s">
        <v>33</v>
      </c>
    </row>
    <row r="25" spans="1:2" x14ac:dyDescent="0.25">
      <c r="A25" s="3" t="s">
        <v>34</v>
      </c>
      <c r="B25" t="s">
        <v>35</v>
      </c>
    </row>
    <row r="26" spans="1:2" x14ac:dyDescent="0.25">
      <c r="A26" s="11" t="s">
        <v>36</v>
      </c>
      <c r="B26" t="s">
        <v>37</v>
      </c>
    </row>
    <row r="27" spans="1:2" x14ac:dyDescent="0.25">
      <c r="A27" s="4" t="s">
        <v>38</v>
      </c>
      <c r="B27" t="s">
        <v>39</v>
      </c>
    </row>
    <row r="28" spans="1:2" x14ac:dyDescent="0.25">
      <c r="A28" s="12" t="s">
        <v>40</v>
      </c>
      <c r="B28" t="s">
        <v>41</v>
      </c>
    </row>
    <row r="29" spans="1:2" x14ac:dyDescent="0.25">
      <c r="A29" s="5" t="s">
        <v>42</v>
      </c>
      <c r="B29" t="s">
        <v>43</v>
      </c>
    </row>
    <row r="30" spans="1:2" x14ac:dyDescent="0.25">
      <c r="A30" s="13" t="s">
        <v>44</v>
      </c>
      <c r="B30" t="s">
        <v>45</v>
      </c>
    </row>
    <row r="31" spans="1:2" x14ac:dyDescent="0.25">
      <c r="A31" s="1"/>
    </row>
    <row r="32" spans="1:2" x14ac:dyDescent="0.25">
      <c r="A32" t="s">
        <v>46</v>
      </c>
      <c r="B32" t="s">
        <v>47</v>
      </c>
    </row>
    <row r="33" spans="1:95" x14ac:dyDescent="0.25">
      <c r="A33" t="s">
        <v>48</v>
      </c>
      <c r="B33" t="s">
        <v>49</v>
      </c>
    </row>
    <row r="34" spans="1:95" x14ac:dyDescent="0.25">
      <c r="A34" t="s">
        <v>50</v>
      </c>
      <c r="B34" t="s">
        <v>51</v>
      </c>
    </row>
    <row r="35" spans="1:95" x14ac:dyDescent="0.25">
      <c r="A35" t="s">
        <v>52</v>
      </c>
      <c r="B35" t="s">
        <v>53</v>
      </c>
    </row>
    <row r="36" spans="1:95" x14ac:dyDescent="0.25">
      <c r="A36" t="s">
        <v>54</v>
      </c>
      <c r="B36" t="s">
        <v>55</v>
      </c>
    </row>
    <row r="37" spans="1:95" x14ac:dyDescent="0.25">
      <c r="A37" t="s">
        <v>56</v>
      </c>
      <c r="B37" t="s">
        <v>57</v>
      </c>
    </row>
    <row r="38" spans="1:95" x14ac:dyDescent="0.25">
      <c r="A38" s="2"/>
    </row>
    <row r="39" spans="1:95" x14ac:dyDescent="0.25">
      <c r="A39" s="6" t="s">
        <v>58</v>
      </c>
    </row>
    <row r="40" spans="1:95" x14ac:dyDescent="0.25">
      <c r="A40" t="s">
        <v>59</v>
      </c>
      <c r="D40" s="10"/>
    </row>
    <row r="41" spans="1:95" x14ac:dyDescent="0.25">
      <c r="A41" t="s">
        <v>60</v>
      </c>
    </row>
    <row r="42" spans="1:95" x14ac:dyDescent="0.25">
      <c r="A42" s="1" t="s">
        <v>61</v>
      </c>
    </row>
    <row r="43" spans="1:95" x14ac:dyDescent="0.25">
      <c r="A43" s="1" t="s">
        <v>62</v>
      </c>
    </row>
    <row r="44" spans="1:95" x14ac:dyDescent="0.25">
      <c r="A44" t="s">
        <v>63</v>
      </c>
    </row>
    <row r="45" spans="1:95" x14ac:dyDescent="0.25">
      <c r="A45" t="s">
        <v>64</v>
      </c>
    </row>
    <row r="47" spans="1:95" x14ac:dyDescent="0.25">
      <c r="A47" s="34" t="s">
        <v>65</v>
      </c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7"/>
      <c r="T47" s="7"/>
      <c r="U47" s="7"/>
      <c r="V47" s="7"/>
      <c r="W47" s="7"/>
      <c r="X47" s="8"/>
      <c r="Y47" s="35" t="s">
        <v>66</v>
      </c>
      <c r="Z47" s="35"/>
      <c r="AA47" s="35"/>
      <c r="AB47" s="35"/>
      <c r="AC47" s="35"/>
      <c r="AD47" s="35"/>
      <c r="AE47" s="35"/>
      <c r="AF47" s="35"/>
      <c r="AG47" s="35"/>
      <c r="AH47" s="35"/>
      <c r="AI47" s="35"/>
      <c r="AJ47" s="35"/>
      <c r="AK47" s="35"/>
      <c r="AL47" s="35"/>
      <c r="AM47" s="35"/>
      <c r="AN47" s="35"/>
      <c r="AO47" s="35"/>
      <c r="AP47" s="35"/>
      <c r="AQ47" s="35"/>
      <c r="AR47" s="35"/>
      <c r="AS47" s="35"/>
      <c r="AT47" s="35"/>
      <c r="AU47" s="35"/>
      <c r="AV47" s="35"/>
      <c r="AW47" s="35"/>
      <c r="AX47" s="35"/>
      <c r="AY47" s="35"/>
      <c r="AZ47" s="35"/>
      <c r="BA47" s="35"/>
      <c r="BB47" s="35"/>
      <c r="BC47" s="35"/>
      <c r="BD47" s="35"/>
      <c r="BE47" s="36" t="s">
        <v>45</v>
      </c>
      <c r="BF47" s="36"/>
      <c r="BG47" s="36"/>
      <c r="BH47" s="36"/>
      <c r="BI47" s="36"/>
      <c r="BJ47" s="36"/>
      <c r="BK47" s="36"/>
      <c r="BL47" s="36"/>
      <c r="BM47" s="36"/>
      <c r="BN47" s="36"/>
      <c r="BO47" s="36"/>
      <c r="BP47" s="36"/>
      <c r="BQ47" s="36"/>
      <c r="BR47" s="36"/>
      <c r="BS47" s="36"/>
      <c r="BT47" s="36"/>
      <c r="BU47" s="36"/>
      <c r="BV47" s="36"/>
      <c r="BW47" s="36"/>
      <c r="BX47" s="36"/>
      <c r="BY47" s="36"/>
      <c r="BZ47" s="36"/>
      <c r="CA47" s="36"/>
      <c r="CB47" s="36"/>
      <c r="CC47" s="36"/>
      <c r="CD47" s="36"/>
      <c r="CE47" s="36"/>
      <c r="CF47" s="36"/>
      <c r="CG47" s="36"/>
      <c r="CH47" s="36"/>
      <c r="CI47" s="36"/>
      <c r="CJ47" s="36"/>
      <c r="CK47" s="36"/>
      <c r="CL47" s="36"/>
      <c r="CM47" s="36"/>
      <c r="CN47" s="36"/>
      <c r="CO47" s="36"/>
      <c r="CP47" s="36"/>
      <c r="CQ47" s="36"/>
    </row>
    <row r="48" spans="1:95" x14ac:dyDescent="0.25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37" t="s">
        <v>67</v>
      </c>
      <c r="T48" s="37"/>
      <c r="U48" s="37"/>
      <c r="V48" s="37"/>
      <c r="W48" s="37"/>
      <c r="X48" s="37"/>
      <c r="Y48" s="38" t="s">
        <v>68</v>
      </c>
      <c r="Z48" s="39"/>
      <c r="AA48" s="39"/>
      <c r="AB48" s="39"/>
      <c r="AC48" s="39"/>
      <c r="AD48" s="39"/>
      <c r="AE48" s="39"/>
      <c r="AF48" s="40" t="s">
        <v>69</v>
      </c>
      <c r="AG48" s="40"/>
      <c r="AH48" s="40"/>
      <c r="AI48" s="40"/>
      <c r="AJ48" s="40"/>
      <c r="AK48" s="40"/>
      <c r="AL48" s="40"/>
      <c r="AM48" s="21"/>
      <c r="AN48" s="21"/>
      <c r="AO48" s="21"/>
      <c r="AP48" s="22"/>
      <c r="AQ48" s="21"/>
      <c r="AR48" s="21"/>
      <c r="AS48" s="22"/>
      <c r="AT48" s="21"/>
      <c r="AU48" s="21"/>
      <c r="AV48" s="22"/>
      <c r="AW48" s="21"/>
      <c r="AX48" s="21"/>
      <c r="AY48" s="22"/>
      <c r="AZ48" s="21"/>
      <c r="BA48" s="21"/>
      <c r="BB48" s="22"/>
      <c r="BC48" s="21"/>
      <c r="BD48" s="21"/>
      <c r="BE48" s="20"/>
      <c r="BF48" s="20"/>
      <c r="BG48" s="20"/>
      <c r="BH48" s="20"/>
      <c r="BI48" s="20"/>
      <c r="BJ48" s="20"/>
      <c r="BK48" s="20"/>
      <c r="BL48" s="20"/>
      <c r="BM48" s="20"/>
      <c r="BN48" s="20"/>
      <c r="BO48" s="20"/>
      <c r="BP48" s="20"/>
      <c r="BQ48" s="20"/>
      <c r="BR48" s="20"/>
      <c r="BS48" s="20"/>
      <c r="BT48" s="20"/>
      <c r="BU48" s="20"/>
      <c r="BV48" s="20"/>
      <c r="BW48" s="20"/>
      <c r="BX48" s="20"/>
      <c r="BY48" s="20"/>
      <c r="BZ48" s="20"/>
      <c r="CA48" s="20"/>
      <c r="CB48" s="20"/>
      <c r="CC48" s="20"/>
      <c r="CD48" s="20"/>
      <c r="CE48" s="20"/>
      <c r="CF48" s="20"/>
      <c r="CG48" s="20"/>
      <c r="CH48" s="20"/>
      <c r="CI48" s="20"/>
      <c r="CJ48" s="20"/>
      <c r="CK48" s="20"/>
      <c r="CL48" s="20"/>
      <c r="CM48" s="20"/>
      <c r="CN48" s="20"/>
      <c r="CO48" s="20"/>
      <c r="CP48" s="20"/>
      <c r="CQ48" s="20"/>
    </row>
    <row r="49" spans="1:95" x14ac:dyDescent="0.25">
      <c r="A49" s="9" t="s">
        <v>70</v>
      </c>
      <c r="B49" s="9" t="s">
        <v>71</v>
      </c>
      <c r="C49" s="9" t="s">
        <v>72</v>
      </c>
      <c r="D49" s="9" t="s">
        <v>73</v>
      </c>
      <c r="E49" s="9" t="s">
        <v>74</v>
      </c>
      <c r="F49" s="9" t="s">
        <v>75</v>
      </c>
      <c r="G49" s="9" t="s">
        <v>76</v>
      </c>
      <c r="H49" s="9" t="s">
        <v>77</v>
      </c>
      <c r="I49" s="9" t="s">
        <v>78</v>
      </c>
      <c r="J49" s="9" t="s">
        <v>79</v>
      </c>
      <c r="K49" s="9" t="s">
        <v>80</v>
      </c>
      <c r="L49" s="9" t="s">
        <v>81</v>
      </c>
      <c r="M49" s="9" t="s">
        <v>82</v>
      </c>
      <c r="N49" s="9" t="s">
        <v>83</v>
      </c>
      <c r="O49" s="9" t="s">
        <v>84</v>
      </c>
      <c r="P49" s="9" t="s">
        <v>85</v>
      </c>
      <c r="Q49" s="9" t="s">
        <v>86</v>
      </c>
      <c r="R49" s="9" t="s">
        <v>87</v>
      </c>
      <c r="S49" s="18" t="s">
        <v>88</v>
      </c>
      <c r="T49" s="18" t="s">
        <v>89</v>
      </c>
      <c r="U49" s="18" t="s">
        <v>90</v>
      </c>
      <c r="V49" s="18" t="s">
        <v>91</v>
      </c>
      <c r="W49" s="18" t="s">
        <v>92</v>
      </c>
      <c r="X49" s="18" t="s">
        <v>93</v>
      </c>
      <c r="Y49" s="31" t="s">
        <v>94</v>
      </c>
      <c r="Z49" s="32" t="s">
        <v>95</v>
      </c>
      <c r="AA49" s="32" t="s">
        <v>96</v>
      </c>
      <c r="AB49" s="32" t="s">
        <v>97</v>
      </c>
      <c r="AC49" s="32" t="s">
        <v>98</v>
      </c>
      <c r="AD49" s="32" t="s">
        <v>99</v>
      </c>
      <c r="AE49" s="32" t="s">
        <v>100</v>
      </c>
      <c r="AF49" s="25" t="s">
        <v>94</v>
      </c>
      <c r="AG49" s="25" t="s">
        <v>95</v>
      </c>
      <c r="AH49" s="25" t="s">
        <v>96</v>
      </c>
      <c r="AI49" s="25" t="s">
        <v>97</v>
      </c>
      <c r="AJ49" s="25" t="s">
        <v>98</v>
      </c>
      <c r="AK49" s="25" t="s">
        <v>99</v>
      </c>
      <c r="AL49" s="25" t="s">
        <v>100</v>
      </c>
      <c r="AM49" s="21" t="s">
        <v>101</v>
      </c>
      <c r="AN49" s="21" t="s">
        <v>102</v>
      </c>
      <c r="AO49" s="21" t="s">
        <v>103</v>
      </c>
      <c r="AP49" s="22" t="s">
        <v>104</v>
      </c>
      <c r="AQ49" s="21" t="s">
        <v>105</v>
      </c>
      <c r="AR49" s="21" t="s">
        <v>106</v>
      </c>
      <c r="AS49" s="22" t="s">
        <v>107</v>
      </c>
      <c r="AT49" s="21" t="s">
        <v>108</v>
      </c>
      <c r="AU49" s="21" t="s">
        <v>109</v>
      </c>
      <c r="AV49" s="22" t="s">
        <v>110</v>
      </c>
      <c r="AW49" s="21" t="s">
        <v>111</v>
      </c>
      <c r="AX49" s="21" t="s">
        <v>112</v>
      </c>
      <c r="AY49" s="22" t="s">
        <v>113</v>
      </c>
      <c r="AZ49" s="21" t="s">
        <v>114</v>
      </c>
      <c r="BA49" s="21" t="s">
        <v>115</v>
      </c>
      <c r="BB49" s="22" t="s">
        <v>116</v>
      </c>
      <c r="BC49" s="21" t="s">
        <v>117</v>
      </c>
      <c r="BD49" s="21" t="s">
        <v>118</v>
      </c>
      <c r="BE49" s="20" t="s">
        <v>119</v>
      </c>
      <c r="BF49" s="20" t="s">
        <v>120</v>
      </c>
      <c r="BG49" s="20" t="s">
        <v>121</v>
      </c>
      <c r="BH49" s="20" t="s">
        <v>122</v>
      </c>
      <c r="BI49" s="20" t="s">
        <v>123</v>
      </c>
      <c r="BJ49" s="20" t="s">
        <v>124</v>
      </c>
      <c r="BK49" s="20" t="s">
        <v>125</v>
      </c>
      <c r="BL49" s="20" t="s">
        <v>126</v>
      </c>
      <c r="BM49" s="20" t="s">
        <v>127</v>
      </c>
      <c r="BN49" s="20" t="s">
        <v>128</v>
      </c>
      <c r="BO49" s="20" t="s">
        <v>129</v>
      </c>
      <c r="BP49" s="20" t="s">
        <v>130</v>
      </c>
      <c r="BQ49" s="20" t="s">
        <v>131</v>
      </c>
      <c r="BR49" s="20" t="s">
        <v>132</v>
      </c>
      <c r="BS49" s="20" t="s">
        <v>133</v>
      </c>
      <c r="BT49" s="20" t="s">
        <v>134</v>
      </c>
      <c r="BU49" s="20" t="s">
        <v>135</v>
      </c>
      <c r="BV49" s="20" t="s">
        <v>136</v>
      </c>
      <c r="BW49" s="20" t="s">
        <v>137</v>
      </c>
      <c r="BX49" s="20" t="s">
        <v>138</v>
      </c>
      <c r="BY49" s="20" t="s">
        <v>139</v>
      </c>
      <c r="BZ49" s="20" t="s">
        <v>140</v>
      </c>
      <c r="CA49" s="20" t="s">
        <v>141</v>
      </c>
      <c r="CB49" s="20" t="s">
        <v>142</v>
      </c>
      <c r="CC49" s="20" t="s">
        <v>143</v>
      </c>
      <c r="CD49" s="20" t="s">
        <v>144</v>
      </c>
      <c r="CE49" s="20" t="s">
        <v>145</v>
      </c>
      <c r="CF49" s="20" t="s">
        <v>146</v>
      </c>
      <c r="CG49" s="20" t="s">
        <v>147</v>
      </c>
      <c r="CH49" s="20" t="s">
        <v>148</v>
      </c>
      <c r="CI49" s="20" t="s">
        <v>149</v>
      </c>
      <c r="CJ49" s="20" t="s">
        <v>150</v>
      </c>
      <c r="CK49" s="20" t="s">
        <v>151</v>
      </c>
      <c r="CL49" s="20" t="s">
        <v>152</v>
      </c>
      <c r="CM49" s="20" t="s">
        <v>153</v>
      </c>
      <c r="CN49" s="20" t="s">
        <v>154</v>
      </c>
      <c r="CO49" s="20" t="s">
        <v>155</v>
      </c>
      <c r="CP49" s="20" t="s">
        <v>156</v>
      </c>
      <c r="CQ49" s="20" t="s">
        <v>157</v>
      </c>
    </row>
    <row r="50" spans="1:95" x14ac:dyDescent="0.25">
      <c r="A50" s="17" t="s">
        <v>158</v>
      </c>
      <c r="B50" s="17" t="s">
        <v>158</v>
      </c>
      <c r="C50" s="15">
        <v>124</v>
      </c>
      <c r="D50" s="15" t="s">
        <v>159</v>
      </c>
      <c r="E50" s="15" t="s">
        <v>160</v>
      </c>
      <c r="F50" s="15" t="s">
        <v>161</v>
      </c>
      <c r="G50" s="15" t="s">
        <v>162</v>
      </c>
      <c r="H50" s="15" t="s">
        <v>163</v>
      </c>
      <c r="I50" s="15">
        <v>0.95871099999999998</v>
      </c>
      <c r="J50" s="15" t="s">
        <v>164</v>
      </c>
      <c r="K50" s="15">
        <v>2</v>
      </c>
      <c r="L50" s="15" t="s">
        <v>165</v>
      </c>
      <c r="M50" s="16">
        <v>2.6057499999999998E-130</v>
      </c>
      <c r="N50" s="15">
        <v>290.44</v>
      </c>
      <c r="O50" s="15">
        <v>196.43</v>
      </c>
      <c r="P50" s="15">
        <v>200.2</v>
      </c>
      <c r="Q50" s="15">
        <v>-0.23952999999999999</v>
      </c>
      <c r="R50" s="15">
        <v>2225800000</v>
      </c>
      <c r="S50" s="19" t="s">
        <v>166</v>
      </c>
      <c r="T50" s="19">
        <v>24.2498</v>
      </c>
      <c r="U50" s="19">
        <v>24.245000000000001</v>
      </c>
      <c r="V50" s="19">
        <v>24.5915</v>
      </c>
      <c r="W50" s="19">
        <v>24.503900000000002</v>
      </c>
      <c r="X50" s="19">
        <v>24.34985</v>
      </c>
      <c r="Y50" s="33">
        <v>-8.7599999999998346E-2</v>
      </c>
      <c r="Z50" s="19">
        <v>-0.24164999999999992</v>
      </c>
      <c r="AA50" s="30" t="s">
        <v>14</v>
      </c>
      <c r="AB50" s="30" t="s">
        <v>16</v>
      </c>
      <c r="AC50" s="30" t="s">
        <v>6</v>
      </c>
      <c r="AD50" s="19">
        <v>-0.2541000000000011</v>
      </c>
      <c r="AE50" s="19">
        <v>-0.104849999999999</v>
      </c>
      <c r="AF50" s="26">
        <v>-1.0626010179525267</v>
      </c>
      <c r="AG50" s="26">
        <v>-1.1823441269732826</v>
      </c>
      <c r="AH50" s="27" t="s">
        <v>14</v>
      </c>
      <c r="AI50" s="27" t="s">
        <v>16</v>
      </c>
      <c r="AJ50" s="27" t="s">
        <v>6</v>
      </c>
      <c r="AK50" s="26">
        <v>-1.1925915336116859</v>
      </c>
      <c r="AL50" s="26">
        <v>-1.0753825748846588</v>
      </c>
      <c r="AM50" s="23" t="s">
        <v>166</v>
      </c>
      <c r="AN50" s="23" t="s">
        <v>166</v>
      </c>
      <c r="AO50" s="23" t="s">
        <v>166</v>
      </c>
      <c r="AP50" s="24">
        <v>24.3248</v>
      </c>
      <c r="AQ50" s="23">
        <v>24.2498</v>
      </c>
      <c r="AR50" s="23">
        <v>24.2273</v>
      </c>
      <c r="AS50" s="24">
        <v>23.9574</v>
      </c>
      <c r="AT50" s="23">
        <v>24.245000000000001</v>
      </c>
      <c r="AU50" s="23">
        <v>24.3597</v>
      </c>
      <c r="AV50" s="24" t="s">
        <v>166</v>
      </c>
      <c r="AW50" s="23">
        <v>24.4924</v>
      </c>
      <c r="AX50" s="23">
        <v>24.6906</v>
      </c>
      <c r="AY50" s="24">
        <v>24.308199999999999</v>
      </c>
      <c r="AZ50" s="23">
        <v>24.6996</v>
      </c>
      <c r="BA50" s="23" t="s">
        <v>166</v>
      </c>
      <c r="BB50" s="24">
        <v>24.381</v>
      </c>
      <c r="BC50" s="23">
        <v>24.3187</v>
      </c>
      <c r="BD50" s="23" t="s">
        <v>166</v>
      </c>
      <c r="BP50" s="14">
        <f t="shared" ref="BP50:BP81" si="0">-LOG10(_xlfn.T.TEST(AY50:BA50,AV50:AX50,2,3))</f>
        <v>0.13097849728031183</v>
      </c>
      <c r="BQ50" s="14">
        <v>0.94957000000000003</v>
      </c>
      <c r="BR50" s="14">
        <v>-8.7626499999999996E-2</v>
      </c>
      <c r="BS50" s="14">
        <v>-0.27438000000000001</v>
      </c>
      <c r="BT50" s="14">
        <f t="shared" ref="BT50:BT81" si="1">-LOG10(_xlfn.T.TEST(BB50:BD50,AV50:AX50,2,3))</f>
        <v>0.64886316974796088</v>
      </c>
      <c r="BU50" s="14">
        <v>0.46901900000000002</v>
      </c>
      <c r="BV50" s="14">
        <v>-0.24168700000000001</v>
      </c>
      <c r="BW50" s="14">
        <v>-1.18533</v>
      </c>
      <c r="BX50" s="14" t="e">
        <f t="shared" ref="BX50:BX81" si="2">-LOG10(_xlfn.T.TEST(AP50:AR50,AM50:AO50,2,3))</f>
        <v>#DIV/0!</v>
      </c>
      <c r="BY50" s="14">
        <v>0.65767799999999998</v>
      </c>
      <c r="BZ50" s="14" t="s">
        <v>166</v>
      </c>
      <c r="CA50" s="14">
        <v>0</v>
      </c>
      <c r="CB50" s="14" t="e">
        <f t="shared" ref="CB50:CB81" si="3">-LOG10(_xlfn.T.TEST(AS50:AU50,AM50:AO50,2,3))</f>
        <v>#DIV/0!</v>
      </c>
      <c r="CC50" s="14">
        <v>0.90214799999999995</v>
      </c>
      <c r="CD50" s="14" t="s">
        <v>166</v>
      </c>
      <c r="CE50" s="14">
        <v>0</v>
      </c>
      <c r="CF50" s="14" t="e">
        <f t="shared" ref="CF50:CF81" si="4">-LOG10(_xlfn.T.TEST(AM50:AO50,AV50:AX50,2,3))</f>
        <v>#DIV/0!</v>
      </c>
      <c r="CG50" s="14">
        <v>1</v>
      </c>
      <c r="CH50" s="14" t="s">
        <v>166</v>
      </c>
      <c r="CI50" s="14">
        <v>0</v>
      </c>
      <c r="CJ50" s="14">
        <f t="shared" ref="CJ50:CJ81" si="5">-LOG10(_xlfn.T.TEST(AP50:AR50,AY50:BA50,2,3))</f>
        <v>0.35977017242688908</v>
      </c>
      <c r="CK50" s="14">
        <v>0.493751</v>
      </c>
      <c r="CL50" s="14">
        <v>-0.23660999999999999</v>
      </c>
      <c r="CM50" s="14">
        <v>-0.94364700000000001</v>
      </c>
      <c r="CN50" s="14">
        <f t="shared" ref="CN50:CN81" si="6">-LOG10(_xlfn.T.TEST(AS50:AU50,BB50:BD50,2,3))</f>
        <v>0.5138291511316484</v>
      </c>
      <c r="CO50" s="14">
        <v>0.61184000000000005</v>
      </c>
      <c r="CP50" s="14">
        <v>-0.16248499999999999</v>
      </c>
      <c r="CQ50" s="14">
        <v>-0.634131</v>
      </c>
    </row>
    <row r="51" spans="1:95" x14ac:dyDescent="0.25">
      <c r="A51" s="17" t="s">
        <v>167</v>
      </c>
      <c r="B51" s="17" t="s">
        <v>167</v>
      </c>
      <c r="C51" s="15">
        <v>1688</v>
      </c>
      <c r="D51" s="15" t="s">
        <v>168</v>
      </c>
      <c r="E51" s="15" t="s">
        <v>169</v>
      </c>
      <c r="F51" s="15" t="s">
        <v>170</v>
      </c>
      <c r="G51" s="15" t="s">
        <v>171</v>
      </c>
      <c r="H51" s="15" t="s">
        <v>172</v>
      </c>
      <c r="I51" s="15">
        <v>0.99886799999999998</v>
      </c>
      <c r="J51" s="15" t="s">
        <v>164</v>
      </c>
      <c r="K51" s="15">
        <v>3</v>
      </c>
      <c r="L51" s="15" t="s">
        <v>165</v>
      </c>
      <c r="M51" s="15">
        <v>1.22499E-3</v>
      </c>
      <c r="N51" s="15">
        <v>96.41</v>
      </c>
      <c r="O51" s="15">
        <v>54.762</v>
      </c>
      <c r="P51" s="15">
        <v>85.182000000000002</v>
      </c>
      <c r="Q51" s="15">
        <v>-9.3229000000000006E-2</v>
      </c>
      <c r="R51" s="15">
        <v>28301000</v>
      </c>
      <c r="S51" s="19" t="s">
        <v>166</v>
      </c>
      <c r="T51" s="19" t="s">
        <v>166</v>
      </c>
      <c r="U51" s="19">
        <v>22.2729</v>
      </c>
      <c r="V51" s="19">
        <v>22.160299999999999</v>
      </c>
      <c r="W51" s="19" t="s">
        <v>166</v>
      </c>
      <c r="X51" s="19">
        <v>22.173500000000001</v>
      </c>
      <c r="Y51" s="29" t="s">
        <v>6</v>
      </c>
      <c r="Z51" s="19">
        <v>1.3200000000001211E-2</v>
      </c>
      <c r="AA51" s="19" t="s">
        <v>166</v>
      </c>
      <c r="AB51" s="30" t="s">
        <v>16</v>
      </c>
      <c r="AC51" s="30" t="s">
        <v>6</v>
      </c>
      <c r="AD51" s="19" t="s">
        <v>166</v>
      </c>
      <c r="AE51" s="19">
        <v>9.9399999999999267E-2</v>
      </c>
      <c r="AF51" s="27" t="s">
        <v>6</v>
      </c>
      <c r="AG51" s="26">
        <v>1.009191527800176</v>
      </c>
      <c r="AH51" s="26" t="s">
        <v>166</v>
      </c>
      <c r="AI51" s="27" t="s">
        <v>16</v>
      </c>
      <c r="AJ51" s="27" t="s">
        <v>6</v>
      </c>
      <c r="AK51" s="26" t="s">
        <v>166</v>
      </c>
      <c r="AL51" s="26">
        <v>1.0713278171598133</v>
      </c>
      <c r="AM51" s="23" t="s">
        <v>166</v>
      </c>
      <c r="AN51" s="23" t="s">
        <v>166</v>
      </c>
      <c r="AO51" s="23" t="s">
        <v>166</v>
      </c>
      <c r="AP51" s="24" t="s">
        <v>166</v>
      </c>
      <c r="AQ51" s="23" t="s">
        <v>166</v>
      </c>
      <c r="AR51" s="23" t="s">
        <v>166</v>
      </c>
      <c r="AS51" s="24">
        <v>22.2729</v>
      </c>
      <c r="AT51" s="23" t="s">
        <v>166</v>
      </c>
      <c r="AU51" s="23" t="s">
        <v>166</v>
      </c>
      <c r="AV51" s="24">
        <v>22.160299999999999</v>
      </c>
      <c r="AW51" s="23" t="s">
        <v>166</v>
      </c>
      <c r="AX51" s="23" t="s">
        <v>166</v>
      </c>
      <c r="AY51" s="24" t="s">
        <v>166</v>
      </c>
      <c r="AZ51" s="23" t="s">
        <v>166</v>
      </c>
      <c r="BA51" s="23" t="s">
        <v>166</v>
      </c>
      <c r="BB51" s="24">
        <v>22.246700000000001</v>
      </c>
      <c r="BC51" s="23">
        <v>22.100300000000001</v>
      </c>
      <c r="BD51" s="23" t="s">
        <v>166</v>
      </c>
      <c r="BP51" s="14" t="e">
        <f t="shared" si="0"/>
        <v>#DIV/0!</v>
      </c>
      <c r="BQ51" s="14">
        <v>0.925203</v>
      </c>
      <c r="BR51" s="14" t="s">
        <v>166</v>
      </c>
      <c r="BS51" s="14">
        <v>0</v>
      </c>
      <c r="BT51" s="14" t="e">
        <f t="shared" si="1"/>
        <v>#DIV/0!</v>
      </c>
      <c r="BU51" s="14">
        <v>0.89551700000000001</v>
      </c>
      <c r="BV51" s="14">
        <v>1.31807E-2</v>
      </c>
      <c r="BW51" s="14">
        <v>0</v>
      </c>
      <c r="BX51" s="14" t="e">
        <f t="shared" si="2"/>
        <v>#DIV/0!</v>
      </c>
      <c r="BY51" s="14">
        <v>0.81501000000000001</v>
      </c>
      <c r="BZ51" s="14" t="s">
        <v>166</v>
      </c>
      <c r="CA51" s="14">
        <v>0</v>
      </c>
      <c r="CB51" s="14" t="e">
        <f t="shared" si="3"/>
        <v>#DIV/0!</v>
      </c>
      <c r="CC51" s="14">
        <v>1</v>
      </c>
      <c r="CD51" s="14">
        <v>-0.15189</v>
      </c>
      <c r="CE51" s="14">
        <v>0</v>
      </c>
      <c r="CF51" s="14" t="e">
        <f t="shared" si="4"/>
        <v>#DIV/0!</v>
      </c>
      <c r="CG51" s="14">
        <v>0.97984400000000005</v>
      </c>
      <c r="CH51" s="14">
        <v>0.26450499999999999</v>
      </c>
      <c r="CI51" s="14">
        <v>0</v>
      </c>
      <c r="CJ51" s="14" t="e">
        <f t="shared" si="5"/>
        <v>#DIV/0!</v>
      </c>
      <c r="CK51" s="14">
        <v>1</v>
      </c>
      <c r="CL51" s="14">
        <v>0</v>
      </c>
      <c r="CM51" s="14" t="s">
        <v>166</v>
      </c>
      <c r="CN51" s="14" t="e">
        <f t="shared" si="6"/>
        <v>#DIV/0!</v>
      </c>
      <c r="CO51" s="14">
        <v>0.90093699999999999</v>
      </c>
      <c r="CP51" s="14">
        <v>9.9434900000000007E-2</v>
      </c>
      <c r="CQ51" s="14">
        <v>0</v>
      </c>
    </row>
    <row r="52" spans="1:95" x14ac:dyDescent="0.25">
      <c r="A52" s="17" t="s">
        <v>173</v>
      </c>
      <c r="B52" s="17" t="s">
        <v>173</v>
      </c>
      <c r="C52" s="15">
        <v>1052</v>
      </c>
      <c r="E52" s="15" t="s">
        <v>174</v>
      </c>
      <c r="F52" s="15" t="s">
        <v>175</v>
      </c>
      <c r="G52" s="15" t="s">
        <v>176</v>
      </c>
      <c r="H52" s="15" t="s">
        <v>177</v>
      </c>
      <c r="I52" s="15">
        <v>1</v>
      </c>
      <c r="J52" s="15" t="s">
        <v>178</v>
      </c>
      <c r="K52" s="15">
        <v>3</v>
      </c>
      <c r="L52" s="15" t="s">
        <v>179</v>
      </c>
      <c r="M52" s="15">
        <v>5.8371999999999999E-3</v>
      </c>
      <c r="N52" s="15">
        <v>94.325000000000003</v>
      </c>
      <c r="O52" s="15">
        <v>47.212000000000003</v>
      </c>
      <c r="P52" s="15">
        <v>94.325000000000003</v>
      </c>
      <c r="Q52" s="15">
        <v>-5.2664000000000002E-2</v>
      </c>
      <c r="R52" s="15">
        <v>198760000</v>
      </c>
      <c r="S52" s="19" t="s">
        <v>166</v>
      </c>
      <c r="T52" s="19">
        <v>21.840499999999999</v>
      </c>
      <c r="U52" s="19">
        <v>21.292000000000002</v>
      </c>
      <c r="V52" s="19">
        <v>21.677</v>
      </c>
      <c r="W52" s="19">
        <v>22.088100000000001</v>
      </c>
      <c r="X52" s="19">
        <v>26.249299999999998</v>
      </c>
      <c r="Y52" s="33">
        <v>0.41110000000000113</v>
      </c>
      <c r="Z52" s="19">
        <v>4.5722999999999985</v>
      </c>
      <c r="AA52" s="30" t="s">
        <v>14</v>
      </c>
      <c r="AB52" s="30" t="s">
        <v>16</v>
      </c>
      <c r="AC52" s="30" t="s">
        <v>6</v>
      </c>
      <c r="AD52" s="19">
        <v>-0.24760000000000204</v>
      </c>
      <c r="AE52" s="19">
        <v>-4.9572999999999965</v>
      </c>
      <c r="AF52" s="26">
        <v>1.3296992727176873</v>
      </c>
      <c r="AG52" s="28">
        <v>23.790274285040582</v>
      </c>
      <c r="AH52" s="27" t="s">
        <v>14</v>
      </c>
      <c r="AI52" s="27" t="s">
        <v>16</v>
      </c>
      <c r="AJ52" s="27" t="s">
        <v>6</v>
      </c>
      <c r="AK52" s="26">
        <v>-1.1872304502608091</v>
      </c>
      <c r="AL52" s="28">
        <v>-31.066762512650008</v>
      </c>
      <c r="AM52" s="23" t="s">
        <v>166</v>
      </c>
      <c r="AN52" s="23" t="s">
        <v>166</v>
      </c>
      <c r="AO52" s="23" t="s">
        <v>166</v>
      </c>
      <c r="AP52" s="24" t="s">
        <v>166</v>
      </c>
      <c r="AQ52" s="23">
        <v>21.857800000000001</v>
      </c>
      <c r="AR52" s="23">
        <v>21.8232</v>
      </c>
      <c r="AS52" s="24" t="s">
        <v>166</v>
      </c>
      <c r="AT52" s="23">
        <v>21.292000000000002</v>
      </c>
      <c r="AU52" s="23" t="s">
        <v>166</v>
      </c>
      <c r="AV52" s="24" t="s">
        <v>166</v>
      </c>
      <c r="AW52" s="23" t="s">
        <v>166</v>
      </c>
      <c r="AX52" s="23">
        <v>21.677</v>
      </c>
      <c r="AY52" s="24" t="s">
        <v>166</v>
      </c>
      <c r="AZ52" s="23">
        <v>22.088100000000001</v>
      </c>
      <c r="BA52" s="23" t="s">
        <v>166</v>
      </c>
      <c r="BB52" s="24">
        <v>26.032499999999999</v>
      </c>
      <c r="BC52" s="23">
        <v>26.466100000000001</v>
      </c>
      <c r="BD52" s="23" t="s">
        <v>166</v>
      </c>
      <c r="BP52" s="14" t="e">
        <f t="shared" si="0"/>
        <v>#DIV/0!</v>
      </c>
      <c r="BQ52" s="14">
        <v>0.881629</v>
      </c>
      <c r="BR52" s="14">
        <v>0.411161</v>
      </c>
      <c r="BS52" s="14">
        <v>0</v>
      </c>
      <c r="BT52" s="14" t="e">
        <f t="shared" si="1"/>
        <v>#DIV/0!</v>
      </c>
      <c r="BU52" s="14">
        <v>1</v>
      </c>
      <c r="BV52" s="14">
        <v>4.5723700000000003</v>
      </c>
      <c r="BW52" s="14">
        <v>0</v>
      </c>
      <c r="BX52" s="14" t="e">
        <f t="shared" si="2"/>
        <v>#DIV/0!</v>
      </c>
      <c r="BY52" s="14">
        <v>0.70196000000000003</v>
      </c>
      <c r="BZ52" s="14" t="s">
        <v>166</v>
      </c>
      <c r="CA52" s="14">
        <v>0</v>
      </c>
      <c r="CB52" s="14" t="e">
        <f t="shared" si="3"/>
        <v>#DIV/0!</v>
      </c>
      <c r="CC52" s="14">
        <v>0.85473600000000005</v>
      </c>
      <c r="CD52" s="14" t="s">
        <v>166</v>
      </c>
      <c r="CE52" s="14">
        <v>0</v>
      </c>
      <c r="CF52" s="14" t="e">
        <f t="shared" si="4"/>
        <v>#DIV/0!</v>
      </c>
      <c r="CG52" s="14">
        <v>0.63275999999999999</v>
      </c>
      <c r="CH52" s="14" t="s">
        <v>166</v>
      </c>
      <c r="CI52" s="14">
        <v>0</v>
      </c>
      <c r="CJ52" s="14" t="e">
        <f t="shared" si="5"/>
        <v>#DIV/0!</v>
      </c>
      <c r="CK52" s="14">
        <v>0.786439</v>
      </c>
      <c r="CL52" s="14">
        <v>-0.24759300000000001</v>
      </c>
      <c r="CM52" s="14">
        <v>0</v>
      </c>
      <c r="CN52" s="14" t="e">
        <f t="shared" si="6"/>
        <v>#DIV/0!</v>
      </c>
      <c r="CO52" s="14">
        <v>0.87709499999999996</v>
      </c>
      <c r="CP52" s="14">
        <v>-4.9573400000000003</v>
      </c>
      <c r="CQ52" s="14">
        <v>0</v>
      </c>
    </row>
    <row r="53" spans="1:95" x14ac:dyDescent="0.25">
      <c r="A53" s="17" t="s">
        <v>180</v>
      </c>
      <c r="B53" s="17" t="s">
        <v>180</v>
      </c>
      <c r="C53" s="15">
        <v>164</v>
      </c>
      <c r="D53" s="15" t="s">
        <v>181</v>
      </c>
      <c r="E53" s="15" t="s">
        <v>182</v>
      </c>
      <c r="F53" s="15" t="s">
        <v>183</v>
      </c>
      <c r="G53" s="15" t="s">
        <v>184</v>
      </c>
      <c r="H53" s="15" t="s">
        <v>185</v>
      </c>
      <c r="I53" s="15">
        <v>0.97528400000000004</v>
      </c>
      <c r="J53" s="15" t="s">
        <v>164</v>
      </c>
      <c r="K53" s="15">
        <v>2</v>
      </c>
      <c r="L53" s="15" t="s">
        <v>179</v>
      </c>
      <c r="M53" s="16">
        <v>2.7141599999999999E-230</v>
      </c>
      <c r="N53" s="15">
        <v>344.71</v>
      </c>
      <c r="O53" s="15">
        <v>251.76</v>
      </c>
      <c r="P53" s="15">
        <v>249.58</v>
      </c>
      <c r="Q53" s="15">
        <v>1.2997000000000001</v>
      </c>
      <c r="R53" s="15">
        <v>88860000</v>
      </c>
      <c r="S53" s="19">
        <v>22.949599999999997</v>
      </c>
      <c r="T53" s="19" t="s">
        <v>166</v>
      </c>
      <c r="U53" s="19" t="s">
        <v>166</v>
      </c>
      <c r="V53" s="19">
        <v>23.462499999999999</v>
      </c>
      <c r="W53" s="19">
        <v>23.406600000000001</v>
      </c>
      <c r="X53" s="19">
        <v>22.4312</v>
      </c>
      <c r="Y53" s="33">
        <v>-5.5899999999997618E-2</v>
      </c>
      <c r="Z53" s="19">
        <v>-1.0312999999999981</v>
      </c>
      <c r="AA53" s="30" t="s">
        <v>12</v>
      </c>
      <c r="AB53" s="30" t="s">
        <v>12</v>
      </c>
      <c r="AC53" s="19">
        <v>-0.51290000000000191</v>
      </c>
      <c r="AD53" s="30" t="s">
        <v>8</v>
      </c>
      <c r="AE53" s="30" t="s">
        <v>10</v>
      </c>
      <c r="AF53" s="26">
        <v>-1.0395073795171186</v>
      </c>
      <c r="AG53" s="28">
        <v>-2.0438651310484199</v>
      </c>
      <c r="AH53" s="27" t="s">
        <v>12</v>
      </c>
      <c r="AI53" s="27" t="s">
        <v>12</v>
      </c>
      <c r="AJ53" s="26">
        <v>-1.4269155960377429</v>
      </c>
      <c r="AK53" s="27" t="s">
        <v>8</v>
      </c>
      <c r="AL53" s="27" t="s">
        <v>10</v>
      </c>
      <c r="AM53" s="23">
        <v>22.622699999999998</v>
      </c>
      <c r="AN53" s="23" t="s">
        <v>166</v>
      </c>
      <c r="AO53" s="23">
        <v>23.276499999999999</v>
      </c>
      <c r="AP53" s="24" t="s">
        <v>166</v>
      </c>
      <c r="AQ53" s="23" t="s">
        <v>166</v>
      </c>
      <c r="AR53" s="23" t="s">
        <v>166</v>
      </c>
      <c r="AS53" s="24" t="s">
        <v>166</v>
      </c>
      <c r="AT53" s="23" t="s">
        <v>166</v>
      </c>
      <c r="AU53" s="23" t="s">
        <v>166</v>
      </c>
      <c r="AV53" s="24">
        <v>23.297499999999999</v>
      </c>
      <c r="AW53" s="23">
        <v>23.627500000000001</v>
      </c>
      <c r="AX53" s="23" t="s">
        <v>166</v>
      </c>
      <c r="AY53" s="24">
        <v>23.406600000000001</v>
      </c>
      <c r="AZ53" s="23" t="s">
        <v>166</v>
      </c>
      <c r="BA53" s="23" t="s">
        <v>166</v>
      </c>
      <c r="BB53" s="24">
        <v>21.331800000000001</v>
      </c>
      <c r="BC53" s="23" t="s">
        <v>166</v>
      </c>
      <c r="BD53" s="23">
        <v>23.5306</v>
      </c>
      <c r="BP53" s="14" t="e">
        <f t="shared" si="0"/>
        <v>#DIV/0!</v>
      </c>
      <c r="BQ53" s="14">
        <v>1</v>
      </c>
      <c r="BR53" s="14">
        <v>-5.59645E-2</v>
      </c>
      <c r="BS53" s="14">
        <v>0</v>
      </c>
      <c r="BT53" s="14">
        <f t="shared" si="1"/>
        <v>0.28528426587435202</v>
      </c>
      <c r="BU53" s="14">
        <v>0.61762700000000004</v>
      </c>
      <c r="BV53" s="14">
        <v>-1.0313399999999999</v>
      </c>
      <c r="BW53" s="14">
        <v>-0.85113899999999998</v>
      </c>
      <c r="BX53" s="14" t="e">
        <f t="shared" si="2"/>
        <v>#DIV/0!</v>
      </c>
      <c r="BY53" s="14">
        <v>0.94331600000000004</v>
      </c>
      <c r="BZ53" s="14" t="s">
        <v>166</v>
      </c>
      <c r="CA53" s="14">
        <v>0</v>
      </c>
      <c r="CB53" s="14" t="e">
        <f t="shared" si="3"/>
        <v>#DIV/0!</v>
      </c>
      <c r="CC53" s="14">
        <v>1</v>
      </c>
      <c r="CD53" s="14" t="s">
        <v>166</v>
      </c>
      <c r="CE53" s="14">
        <v>0</v>
      </c>
      <c r="CF53" s="14">
        <f t="shared" si="4"/>
        <v>0.4754279228595219</v>
      </c>
      <c r="CG53" s="14">
        <v>0.48386200000000001</v>
      </c>
      <c r="CH53" s="14">
        <v>-0.51291799999999999</v>
      </c>
      <c r="CI53" s="14">
        <v>-1.10023</v>
      </c>
      <c r="CJ53" s="14" t="e">
        <f t="shared" si="5"/>
        <v>#DIV/0!</v>
      </c>
      <c r="CK53" s="14">
        <v>1</v>
      </c>
      <c r="CL53" s="14" t="s">
        <v>166</v>
      </c>
      <c r="CM53" s="14">
        <v>0</v>
      </c>
      <c r="CN53" s="14" t="e">
        <f t="shared" si="6"/>
        <v>#DIV/0!</v>
      </c>
      <c r="CO53" s="14">
        <v>1</v>
      </c>
      <c r="CP53" s="14" t="s">
        <v>166</v>
      </c>
      <c r="CQ53" s="14">
        <v>0</v>
      </c>
    </row>
    <row r="54" spans="1:95" x14ac:dyDescent="0.25">
      <c r="A54" s="17" t="s">
        <v>180</v>
      </c>
      <c r="B54" s="17" t="s">
        <v>180</v>
      </c>
      <c r="C54" s="15">
        <v>327</v>
      </c>
      <c r="D54" s="15" t="s">
        <v>181</v>
      </c>
      <c r="E54" s="15" t="s">
        <v>182</v>
      </c>
      <c r="F54" s="15" t="s">
        <v>186</v>
      </c>
      <c r="G54" s="15" t="s">
        <v>187</v>
      </c>
      <c r="H54" s="15" t="s">
        <v>185</v>
      </c>
      <c r="I54" s="15">
        <v>0.93174400000000002</v>
      </c>
      <c r="J54" s="15" t="s">
        <v>178</v>
      </c>
      <c r="K54" s="15">
        <v>3</v>
      </c>
      <c r="L54" s="15" t="s">
        <v>179</v>
      </c>
      <c r="M54" s="15">
        <v>1.9643500000000001E-4</v>
      </c>
      <c r="N54" s="15">
        <v>119.18</v>
      </c>
      <c r="O54" s="15">
        <v>77.98</v>
      </c>
      <c r="P54" s="15">
        <v>119.18</v>
      </c>
      <c r="Q54" s="15">
        <v>-1.4034</v>
      </c>
      <c r="R54" s="15">
        <v>155480000</v>
      </c>
      <c r="S54" s="19" t="s">
        <v>166</v>
      </c>
      <c r="T54" s="19">
        <v>24.520250000000001</v>
      </c>
      <c r="U54" s="19">
        <v>24.82985</v>
      </c>
      <c r="V54" s="19">
        <v>24.645800000000001</v>
      </c>
      <c r="W54" s="19">
        <v>23.613700000000001</v>
      </c>
      <c r="X54" s="19" t="s">
        <v>166</v>
      </c>
      <c r="Y54" s="33">
        <v>-1.0320999999999998</v>
      </c>
      <c r="Z54" s="30" t="s">
        <v>6</v>
      </c>
      <c r="AA54" s="30" t="s">
        <v>14</v>
      </c>
      <c r="AB54" s="30" t="s">
        <v>16</v>
      </c>
      <c r="AC54" s="30" t="s">
        <v>6</v>
      </c>
      <c r="AD54" s="19">
        <v>0.9065499999999993</v>
      </c>
      <c r="AE54" s="30" t="s">
        <v>16</v>
      </c>
      <c r="AF54" s="28">
        <v>-2.0449988048229097</v>
      </c>
      <c r="AG54" s="27" t="s">
        <v>6</v>
      </c>
      <c r="AH54" s="27" t="s">
        <v>14</v>
      </c>
      <c r="AI54" s="27" t="s">
        <v>16</v>
      </c>
      <c r="AJ54" s="27" t="s">
        <v>6</v>
      </c>
      <c r="AK54" s="26">
        <v>1.8745573968367788</v>
      </c>
      <c r="AL54" s="27" t="s">
        <v>16</v>
      </c>
      <c r="AM54" s="23" t="s">
        <v>166</v>
      </c>
      <c r="AN54" s="23" t="s">
        <v>166</v>
      </c>
      <c r="AO54" s="23" t="s">
        <v>166</v>
      </c>
      <c r="AP54" s="24" t="s">
        <v>166</v>
      </c>
      <c r="AQ54" s="23">
        <v>24.4923</v>
      </c>
      <c r="AR54" s="23">
        <v>24.548200000000001</v>
      </c>
      <c r="AS54" s="24">
        <v>24.4651</v>
      </c>
      <c r="AT54" s="23" t="s">
        <v>166</v>
      </c>
      <c r="AU54" s="23">
        <v>25.194600000000001</v>
      </c>
      <c r="AV54" s="24">
        <v>24.645800000000001</v>
      </c>
      <c r="AW54" s="23" t="s">
        <v>166</v>
      </c>
      <c r="AX54" s="23" t="s">
        <v>166</v>
      </c>
      <c r="AY54" s="24" t="s">
        <v>166</v>
      </c>
      <c r="AZ54" s="23" t="s">
        <v>166</v>
      </c>
      <c r="BA54" s="23">
        <v>23.613700000000001</v>
      </c>
      <c r="BB54" s="24" t="s">
        <v>166</v>
      </c>
      <c r="BC54" s="23" t="s">
        <v>166</v>
      </c>
      <c r="BD54" s="23" t="s">
        <v>166</v>
      </c>
      <c r="BP54" s="14" t="e">
        <f t="shared" si="0"/>
        <v>#DIV/0!</v>
      </c>
      <c r="BQ54" s="14">
        <v>0.88256599999999996</v>
      </c>
      <c r="BR54" s="14">
        <v>-1.03207</v>
      </c>
      <c r="BS54" s="14">
        <v>0</v>
      </c>
      <c r="BT54" s="14" t="e">
        <f t="shared" si="1"/>
        <v>#DIV/0!</v>
      </c>
      <c r="BU54" s="14">
        <v>0.95088499999999998</v>
      </c>
      <c r="BV54" s="14" t="s">
        <v>166</v>
      </c>
      <c r="BW54" s="14">
        <v>0</v>
      </c>
      <c r="BX54" s="14" t="e">
        <f t="shared" si="2"/>
        <v>#DIV/0!</v>
      </c>
      <c r="BY54" s="14">
        <v>0.68022400000000005</v>
      </c>
      <c r="BZ54" s="14" t="s">
        <v>166</v>
      </c>
      <c r="CA54" s="14">
        <v>0</v>
      </c>
      <c r="CB54" s="14" t="e">
        <f t="shared" si="3"/>
        <v>#DIV/0!</v>
      </c>
      <c r="CC54" s="14">
        <v>0.856599</v>
      </c>
      <c r="CD54" s="14" t="s">
        <v>166</v>
      </c>
      <c r="CE54" s="14">
        <v>0</v>
      </c>
      <c r="CF54" s="14" t="e">
        <f t="shared" si="4"/>
        <v>#DIV/0!</v>
      </c>
      <c r="CG54" s="14">
        <v>0.63149999999999995</v>
      </c>
      <c r="CH54" s="14" t="s">
        <v>166</v>
      </c>
      <c r="CI54" s="14">
        <v>0</v>
      </c>
      <c r="CJ54" s="14" t="e">
        <f t="shared" si="5"/>
        <v>#DIV/0!</v>
      </c>
      <c r="CK54" s="14">
        <v>0.77919300000000002</v>
      </c>
      <c r="CL54" s="14">
        <v>0.906501</v>
      </c>
      <c r="CM54" s="14">
        <v>0</v>
      </c>
      <c r="CN54" s="14" t="e">
        <f t="shared" si="6"/>
        <v>#DIV/0!</v>
      </c>
      <c r="CO54" s="14">
        <v>0.87616799999999995</v>
      </c>
      <c r="CP54" s="14" t="s">
        <v>166</v>
      </c>
      <c r="CQ54" s="14">
        <v>0</v>
      </c>
    </row>
    <row r="55" spans="1:95" x14ac:dyDescent="0.25">
      <c r="A55" s="17" t="s">
        <v>188</v>
      </c>
      <c r="B55" s="17" t="s">
        <v>188</v>
      </c>
      <c r="C55" s="15">
        <v>34</v>
      </c>
      <c r="D55" s="15" t="s">
        <v>189</v>
      </c>
      <c r="E55" s="15" t="s">
        <v>190</v>
      </c>
      <c r="F55" s="15" t="s">
        <v>191</v>
      </c>
      <c r="G55" s="15" t="s">
        <v>192</v>
      </c>
      <c r="H55" s="15" t="s">
        <v>193</v>
      </c>
      <c r="I55" s="15">
        <v>0.99457899999999999</v>
      </c>
      <c r="J55" s="15" t="s">
        <v>194</v>
      </c>
      <c r="K55" s="15">
        <v>4</v>
      </c>
      <c r="L55" s="15" t="s">
        <v>165</v>
      </c>
      <c r="M55" s="15">
        <v>3.18762E-2</v>
      </c>
      <c r="N55" s="15">
        <v>50.533999999999999</v>
      </c>
      <c r="O55" s="15">
        <v>27.327000000000002</v>
      </c>
      <c r="P55" s="15">
        <v>50.533999999999999</v>
      </c>
      <c r="Q55" s="15">
        <v>-1.3332999999999999</v>
      </c>
      <c r="R55" s="15">
        <v>91442000</v>
      </c>
      <c r="S55" s="19" t="s">
        <v>166</v>
      </c>
      <c r="T55" s="19">
        <v>22.286250000000003</v>
      </c>
      <c r="U55" s="19">
        <v>22.779</v>
      </c>
      <c r="V55" s="19">
        <v>21.766300000000001</v>
      </c>
      <c r="W55" s="19">
        <v>22.954599999999999</v>
      </c>
      <c r="X55" s="19">
        <v>22.706600000000002</v>
      </c>
      <c r="Y55" s="33">
        <v>1.1882999999999981</v>
      </c>
      <c r="Z55" s="19">
        <v>0.94030000000000058</v>
      </c>
      <c r="AA55" s="30" t="s">
        <v>14</v>
      </c>
      <c r="AB55" s="30" t="s">
        <v>16</v>
      </c>
      <c r="AC55" s="30" t="s">
        <v>6</v>
      </c>
      <c r="AD55" s="19">
        <v>-0.66834999999999667</v>
      </c>
      <c r="AE55" s="19">
        <v>7.2399999999998244E-2</v>
      </c>
      <c r="AF55" s="28">
        <v>2.2788405767544466</v>
      </c>
      <c r="AG55" s="26">
        <v>1.9189272268645587</v>
      </c>
      <c r="AH55" s="27" t="s">
        <v>14</v>
      </c>
      <c r="AI55" s="27" t="s">
        <v>16</v>
      </c>
      <c r="AJ55" s="27" t="s">
        <v>6</v>
      </c>
      <c r="AK55" s="26">
        <v>-1.5892543089280129</v>
      </c>
      <c r="AL55" s="26">
        <v>1.0514643965098609</v>
      </c>
      <c r="AM55" s="23" t="s">
        <v>166</v>
      </c>
      <c r="AN55" s="23" t="s">
        <v>166</v>
      </c>
      <c r="AO55" s="23" t="s">
        <v>166</v>
      </c>
      <c r="AP55" s="24">
        <v>22.6097</v>
      </c>
      <c r="AQ55" s="23">
        <v>21.962800000000001</v>
      </c>
      <c r="AR55" s="23" t="s">
        <v>166</v>
      </c>
      <c r="AS55" s="24">
        <v>22.6967</v>
      </c>
      <c r="AT55" s="23">
        <v>22.779</v>
      </c>
      <c r="AU55" s="23">
        <v>22.834700000000002</v>
      </c>
      <c r="AV55" s="24">
        <v>21.766300000000001</v>
      </c>
      <c r="AW55" s="23" t="s">
        <v>166</v>
      </c>
      <c r="AX55" s="23" t="s">
        <v>166</v>
      </c>
      <c r="AY55" s="24">
        <v>22.5382</v>
      </c>
      <c r="AZ55" s="23">
        <v>22.9712</v>
      </c>
      <c r="BA55" s="23">
        <v>22.954599999999999</v>
      </c>
      <c r="BB55" s="24">
        <v>22.706600000000002</v>
      </c>
      <c r="BC55" s="23">
        <v>22.321300000000001</v>
      </c>
      <c r="BD55" s="23">
        <v>22.9011</v>
      </c>
      <c r="BP55" s="14" t="e">
        <f t="shared" si="0"/>
        <v>#DIV/0!</v>
      </c>
      <c r="BQ55" s="14">
        <v>1</v>
      </c>
      <c r="BR55" s="14">
        <v>1.0550299999999999</v>
      </c>
      <c r="BS55" s="14">
        <v>0</v>
      </c>
      <c r="BT55" s="14" t="e">
        <f t="shared" si="1"/>
        <v>#DIV/0!</v>
      </c>
      <c r="BU55" s="14">
        <v>1</v>
      </c>
      <c r="BV55" s="14">
        <v>0.87670300000000001</v>
      </c>
      <c r="BW55" s="14">
        <v>0</v>
      </c>
      <c r="BX55" s="14" t="e">
        <f t="shared" si="2"/>
        <v>#DIV/0!</v>
      </c>
      <c r="BY55" s="14">
        <v>0.85320700000000005</v>
      </c>
      <c r="BZ55" s="14">
        <v>0.81979500000000005</v>
      </c>
      <c r="CA55" s="14">
        <v>0</v>
      </c>
      <c r="CB55" s="14" t="e">
        <f t="shared" si="3"/>
        <v>#DIV/0!</v>
      </c>
      <c r="CC55" s="14">
        <v>1</v>
      </c>
      <c r="CD55" s="14">
        <v>1.3036799999999999</v>
      </c>
      <c r="CE55" s="14">
        <v>0</v>
      </c>
      <c r="CF55" s="14" t="e">
        <f t="shared" si="4"/>
        <v>#DIV/0!</v>
      </c>
      <c r="CG55" s="14">
        <v>0.86122900000000002</v>
      </c>
      <c r="CH55" s="14">
        <v>-0.29979099999999997</v>
      </c>
      <c r="CI55" s="14">
        <v>0</v>
      </c>
      <c r="CJ55" s="14">
        <f t="shared" si="5"/>
        <v>0.49848265453251595</v>
      </c>
      <c r="CK55" s="14">
        <v>0.30287199999999997</v>
      </c>
      <c r="CL55" s="14">
        <v>-0.535026</v>
      </c>
      <c r="CM55" s="14">
        <v>-1.3289899999999999</v>
      </c>
      <c r="CN55" s="14">
        <f t="shared" si="6"/>
        <v>0.27043956796669927</v>
      </c>
      <c r="CO55" s="14">
        <v>0.72679099999999996</v>
      </c>
      <c r="CP55" s="14">
        <v>0.12718299999999999</v>
      </c>
      <c r="CQ55" s="14">
        <v>0.46245799999999998</v>
      </c>
    </row>
    <row r="56" spans="1:95" x14ac:dyDescent="0.25">
      <c r="A56" s="17" t="s">
        <v>195</v>
      </c>
      <c r="B56" s="17" t="s">
        <v>195</v>
      </c>
      <c r="C56" s="15">
        <v>305</v>
      </c>
      <c r="E56" s="15" t="s">
        <v>196</v>
      </c>
      <c r="F56" s="15" t="s">
        <v>197</v>
      </c>
      <c r="G56" s="15" t="s">
        <v>198</v>
      </c>
      <c r="H56" s="15" t="s">
        <v>199</v>
      </c>
      <c r="I56" s="15">
        <v>0.99983699999999998</v>
      </c>
      <c r="J56" s="15" t="s">
        <v>164</v>
      </c>
      <c r="K56" s="15">
        <v>2</v>
      </c>
      <c r="L56" s="15" t="s">
        <v>179</v>
      </c>
      <c r="M56" s="15">
        <v>5.7732800000000004E-3</v>
      </c>
      <c r="N56" s="15">
        <v>136.01</v>
      </c>
      <c r="O56" s="15">
        <v>8.4936000000000007</v>
      </c>
      <c r="P56" s="15">
        <v>122.66</v>
      </c>
      <c r="Q56" s="15">
        <v>-1.3334999999999999</v>
      </c>
      <c r="R56" s="15">
        <v>146440000</v>
      </c>
      <c r="S56" s="19">
        <v>23.9282</v>
      </c>
      <c r="T56" s="19">
        <v>21.785399999999999</v>
      </c>
      <c r="U56" s="19" t="s">
        <v>166</v>
      </c>
      <c r="V56" s="19">
        <v>21.471</v>
      </c>
      <c r="W56" s="19" t="s">
        <v>166</v>
      </c>
      <c r="X56" s="19" t="s">
        <v>166</v>
      </c>
      <c r="Y56" s="29" t="s">
        <v>6</v>
      </c>
      <c r="Z56" s="30" t="s">
        <v>6</v>
      </c>
      <c r="AA56" s="19">
        <v>-2.1428000000000011</v>
      </c>
      <c r="AB56" s="30" t="s">
        <v>12</v>
      </c>
      <c r="AC56" s="19">
        <v>2.4572000000000003</v>
      </c>
      <c r="AD56" s="30" t="s">
        <v>14</v>
      </c>
      <c r="AE56" s="19" t="s">
        <v>166</v>
      </c>
      <c r="AF56" s="27" t="s">
        <v>6</v>
      </c>
      <c r="AG56" s="27" t="s">
        <v>6</v>
      </c>
      <c r="AH56" s="28">
        <v>-4.4161831332375154</v>
      </c>
      <c r="AI56" s="27" t="s">
        <v>12</v>
      </c>
      <c r="AJ56" s="28">
        <v>5.49149895565757</v>
      </c>
      <c r="AK56" s="27" t="s">
        <v>14</v>
      </c>
      <c r="AL56" s="26" t="s">
        <v>166</v>
      </c>
      <c r="AM56" s="23">
        <v>22.538499999999999</v>
      </c>
      <c r="AN56" s="23">
        <v>23.9282</v>
      </c>
      <c r="AO56" s="23">
        <v>25.1693</v>
      </c>
      <c r="AP56" s="24" t="s">
        <v>166</v>
      </c>
      <c r="AQ56" s="23">
        <v>21.785399999999999</v>
      </c>
      <c r="AR56" s="23" t="s">
        <v>166</v>
      </c>
      <c r="AS56" s="24" t="s">
        <v>166</v>
      </c>
      <c r="AT56" s="23" t="s">
        <v>166</v>
      </c>
      <c r="AU56" s="23" t="s">
        <v>166</v>
      </c>
      <c r="AV56" s="24">
        <v>21.471</v>
      </c>
      <c r="AW56" s="23" t="s">
        <v>166</v>
      </c>
      <c r="AX56" s="23" t="s">
        <v>166</v>
      </c>
      <c r="AY56" s="24" t="s">
        <v>166</v>
      </c>
      <c r="AZ56" s="23" t="s">
        <v>166</v>
      </c>
      <c r="BA56" s="23" t="s">
        <v>166</v>
      </c>
      <c r="BB56" s="24" t="s">
        <v>166</v>
      </c>
      <c r="BC56" s="23" t="s">
        <v>166</v>
      </c>
      <c r="BD56" s="23" t="s">
        <v>166</v>
      </c>
      <c r="BP56" s="14" t="e">
        <f t="shared" si="0"/>
        <v>#DIV/0!</v>
      </c>
      <c r="BQ56" s="14">
        <v>0.98020300000000005</v>
      </c>
      <c r="BR56" s="14" t="s">
        <v>166</v>
      </c>
      <c r="BS56" s="14">
        <v>0</v>
      </c>
      <c r="BT56" s="14" t="e">
        <f t="shared" si="1"/>
        <v>#DIV/0!</v>
      </c>
      <c r="BU56" s="14">
        <v>0.97753800000000002</v>
      </c>
      <c r="BV56" s="14" t="s">
        <v>166</v>
      </c>
      <c r="BW56" s="14">
        <v>0</v>
      </c>
      <c r="BX56" s="14" t="e">
        <f t="shared" si="2"/>
        <v>#DIV/0!</v>
      </c>
      <c r="BY56" s="14">
        <v>0.96081099999999997</v>
      </c>
      <c r="BZ56" s="14">
        <v>-1.5992500000000001</v>
      </c>
      <c r="CA56" s="14">
        <v>0</v>
      </c>
      <c r="CB56" s="14" t="e">
        <f t="shared" si="3"/>
        <v>#DIV/0!</v>
      </c>
      <c r="CC56" s="14">
        <v>0.97006000000000003</v>
      </c>
      <c r="CD56" s="14" t="s">
        <v>166</v>
      </c>
      <c r="CE56" s="14">
        <v>0</v>
      </c>
      <c r="CF56" s="14" t="e">
        <f t="shared" si="4"/>
        <v>#DIV/0!</v>
      </c>
      <c r="CG56" s="14">
        <v>0.68609200000000004</v>
      </c>
      <c r="CH56" s="14">
        <v>1.91364</v>
      </c>
      <c r="CI56" s="14">
        <v>0</v>
      </c>
      <c r="CJ56" s="14" t="e">
        <f t="shared" si="5"/>
        <v>#DIV/0!</v>
      </c>
      <c r="CK56" s="14">
        <v>0.98342499999999999</v>
      </c>
      <c r="CL56" s="14" t="s">
        <v>166</v>
      </c>
      <c r="CM56" s="14">
        <v>0</v>
      </c>
      <c r="CN56" s="14" t="e">
        <f t="shared" si="6"/>
        <v>#DIV/0!</v>
      </c>
      <c r="CO56" s="14">
        <v>1</v>
      </c>
      <c r="CP56" s="14">
        <v>0</v>
      </c>
      <c r="CQ56" s="14" t="s">
        <v>166</v>
      </c>
    </row>
    <row r="57" spans="1:95" x14ac:dyDescent="0.25">
      <c r="A57" s="17" t="s">
        <v>200</v>
      </c>
      <c r="B57" s="17" t="s">
        <v>200</v>
      </c>
      <c r="C57" s="15">
        <v>965</v>
      </c>
      <c r="E57" s="15" t="s">
        <v>201</v>
      </c>
      <c r="F57" s="15" t="s">
        <v>202</v>
      </c>
      <c r="G57" s="15" t="s">
        <v>203</v>
      </c>
      <c r="H57" s="15" t="s">
        <v>204</v>
      </c>
      <c r="I57" s="15">
        <v>0.99860199999999999</v>
      </c>
      <c r="J57" s="15" t="s">
        <v>164</v>
      </c>
      <c r="K57" s="15">
        <v>3</v>
      </c>
      <c r="L57" s="15" t="s">
        <v>179</v>
      </c>
      <c r="M57" s="16">
        <v>2.0437299999999999E-8</v>
      </c>
      <c r="N57" s="15">
        <v>149</v>
      </c>
      <c r="O57" s="15">
        <v>104.91</v>
      </c>
      <c r="P57" s="15">
        <v>138.97999999999999</v>
      </c>
      <c r="Q57" s="15">
        <v>0.21410000000000001</v>
      </c>
      <c r="R57" s="15">
        <v>512380000</v>
      </c>
      <c r="S57" s="19">
        <v>24.9282</v>
      </c>
      <c r="T57" s="19">
        <v>25.235349999999997</v>
      </c>
      <c r="U57" s="19">
        <v>24.639099999999999</v>
      </c>
      <c r="V57" s="19">
        <v>24.590949999999999</v>
      </c>
      <c r="W57" s="19">
        <v>24.372299999999999</v>
      </c>
      <c r="X57" s="19" t="s">
        <v>166</v>
      </c>
      <c r="Y57" s="33">
        <v>-0.21865000000000023</v>
      </c>
      <c r="Z57" s="30" t="s">
        <v>6</v>
      </c>
      <c r="AA57" s="19">
        <v>0.30714999999999648</v>
      </c>
      <c r="AB57" s="19">
        <v>-0.28910000000000124</v>
      </c>
      <c r="AC57" s="19">
        <v>0.33725000000000094</v>
      </c>
      <c r="AD57" s="19">
        <v>0.86304999999999765</v>
      </c>
      <c r="AE57" s="30" t="s">
        <v>16</v>
      </c>
      <c r="AF57" s="26">
        <v>-1.1636441983126078</v>
      </c>
      <c r="AG57" s="27" t="s">
        <v>6</v>
      </c>
      <c r="AH57" s="26">
        <v>1.2372611126076589</v>
      </c>
      <c r="AI57" s="26">
        <v>-1.2218777928530056</v>
      </c>
      <c r="AJ57" s="26">
        <v>1.2633461640867452</v>
      </c>
      <c r="AK57" s="26">
        <v>1.818879540070367</v>
      </c>
      <c r="AL57" s="27" t="s">
        <v>16</v>
      </c>
      <c r="AM57" s="23">
        <v>24.728400000000001</v>
      </c>
      <c r="AN57" s="23">
        <v>24.9282</v>
      </c>
      <c r="AO57" s="23">
        <v>24.9312</v>
      </c>
      <c r="AP57" s="24" t="s">
        <v>166</v>
      </c>
      <c r="AQ57" s="23">
        <v>25.447199999999999</v>
      </c>
      <c r="AR57" s="23">
        <v>25.023499999999999</v>
      </c>
      <c r="AS57" s="24">
        <v>24.876999999999999</v>
      </c>
      <c r="AT57" s="23">
        <v>24.639099999999999</v>
      </c>
      <c r="AU57" s="23">
        <v>24.443000000000001</v>
      </c>
      <c r="AV57" s="24">
        <v>24.106100000000001</v>
      </c>
      <c r="AW57" s="23" t="s">
        <v>166</v>
      </c>
      <c r="AX57" s="23">
        <v>25.075800000000001</v>
      </c>
      <c r="AY57" s="24" t="s">
        <v>166</v>
      </c>
      <c r="AZ57" s="23" t="s">
        <v>166</v>
      </c>
      <c r="BA57" s="23">
        <v>24.372299999999999</v>
      </c>
      <c r="BB57" s="24" t="s">
        <v>166</v>
      </c>
      <c r="BC57" s="23" t="s">
        <v>166</v>
      </c>
      <c r="BD57" s="23" t="s">
        <v>166</v>
      </c>
      <c r="BP57" s="14" t="e">
        <f t="shared" si="0"/>
        <v>#DIV/0!</v>
      </c>
      <c r="BQ57" s="14">
        <v>0.96128000000000002</v>
      </c>
      <c r="BR57" s="14">
        <v>-0.21868099999999999</v>
      </c>
      <c r="BS57" s="14">
        <v>0</v>
      </c>
      <c r="BT57" s="14" t="e">
        <f t="shared" si="1"/>
        <v>#DIV/0!</v>
      </c>
      <c r="BU57" s="14">
        <v>0.95713300000000001</v>
      </c>
      <c r="BV57" s="14" t="s">
        <v>166</v>
      </c>
      <c r="BW57" s="14">
        <v>0</v>
      </c>
      <c r="BX57" s="14">
        <f t="shared" si="2"/>
        <v>0.50928517639983883</v>
      </c>
      <c r="BY57" s="14">
        <v>0.71817500000000001</v>
      </c>
      <c r="BZ57" s="14">
        <v>0.40707199999999999</v>
      </c>
      <c r="CA57" s="14">
        <v>1.21793</v>
      </c>
      <c r="CB57" s="14">
        <f t="shared" si="3"/>
        <v>0.62786432823942862</v>
      </c>
      <c r="CC57" s="14">
        <v>0.76059600000000005</v>
      </c>
      <c r="CD57" s="14">
        <v>-0.175238</v>
      </c>
      <c r="CE57" s="14">
        <v>-0.62967499999999998</v>
      </c>
      <c r="CF57" s="14">
        <f t="shared" si="4"/>
        <v>0.17091157029942772</v>
      </c>
      <c r="CG57" s="14">
        <v>0.88758400000000004</v>
      </c>
      <c r="CH57" s="14">
        <v>0.237343</v>
      </c>
      <c r="CI57" s="14">
        <v>0.39890300000000001</v>
      </c>
      <c r="CJ57" s="14" t="e">
        <f t="shared" si="5"/>
        <v>#DIV/0!</v>
      </c>
      <c r="CK57" s="14">
        <v>0.96763500000000002</v>
      </c>
      <c r="CL57" s="14">
        <v>0.86309599999999997</v>
      </c>
      <c r="CM57" s="14">
        <v>0</v>
      </c>
      <c r="CN57" s="14" t="e">
        <f t="shared" si="6"/>
        <v>#DIV/0!</v>
      </c>
      <c r="CO57" s="14">
        <v>0.98209599999999997</v>
      </c>
      <c r="CP57" s="14" t="s">
        <v>166</v>
      </c>
      <c r="CQ57" s="14">
        <v>0</v>
      </c>
    </row>
    <row r="58" spans="1:95" x14ac:dyDescent="0.25">
      <c r="A58" s="17" t="s">
        <v>205</v>
      </c>
      <c r="B58" s="17" t="s">
        <v>205</v>
      </c>
      <c r="C58" s="15">
        <v>960</v>
      </c>
      <c r="E58" s="15" t="s">
        <v>206</v>
      </c>
      <c r="F58" s="15" t="s">
        <v>207</v>
      </c>
      <c r="G58" s="15" t="s">
        <v>208</v>
      </c>
      <c r="H58" s="15" t="s">
        <v>209</v>
      </c>
      <c r="I58" s="15">
        <v>1</v>
      </c>
      <c r="J58" s="15" t="s">
        <v>164</v>
      </c>
      <c r="K58" s="15">
        <v>2</v>
      </c>
      <c r="L58" s="15" t="s">
        <v>165</v>
      </c>
      <c r="M58" s="15">
        <v>8.3377199999999999E-3</v>
      </c>
      <c r="N58" s="15">
        <v>104.59</v>
      </c>
      <c r="O58" s="15">
        <v>18.305</v>
      </c>
      <c r="P58" s="15">
        <v>81.676000000000002</v>
      </c>
      <c r="Q58" s="15">
        <v>1.796</v>
      </c>
      <c r="R58" s="15">
        <v>2074100000</v>
      </c>
      <c r="S58" s="19">
        <v>24.688600000000001</v>
      </c>
      <c r="T58" s="19">
        <v>26.681799999999999</v>
      </c>
      <c r="U58" s="19">
        <v>26.982099999999999</v>
      </c>
      <c r="V58" s="19">
        <v>25.7089</v>
      </c>
      <c r="W58" s="19" t="s">
        <v>166</v>
      </c>
      <c r="X58" s="19">
        <v>27.079599999999999</v>
      </c>
      <c r="Y58" s="29" t="s">
        <v>6</v>
      </c>
      <c r="Z58" s="19">
        <v>1.3706999999999994</v>
      </c>
      <c r="AA58" s="19">
        <v>1.9931999999999981</v>
      </c>
      <c r="AB58" s="19">
        <v>2.2934999999999981</v>
      </c>
      <c r="AC58" s="19">
        <v>-1.0202999999999989</v>
      </c>
      <c r="AD58" s="30" t="s">
        <v>14</v>
      </c>
      <c r="AE58" s="19">
        <v>-9.7500000000000142E-2</v>
      </c>
      <c r="AF58" s="27" t="s">
        <v>6</v>
      </c>
      <c r="AG58" s="28">
        <v>2.5859600725816381</v>
      </c>
      <c r="AH58" s="28">
        <v>3.9811907592566018</v>
      </c>
      <c r="AI58" s="28">
        <v>4.9024400894916402</v>
      </c>
      <c r="AJ58" s="28">
        <v>-2.0283406973202571</v>
      </c>
      <c r="AK58" s="27" t="s">
        <v>14</v>
      </c>
      <c r="AL58" s="26">
        <v>-1.0699178289002782</v>
      </c>
      <c r="AM58" s="23">
        <v>24.688600000000001</v>
      </c>
      <c r="AN58" s="23">
        <v>24.2806</v>
      </c>
      <c r="AO58" s="23">
        <v>26.9331</v>
      </c>
      <c r="AP58" s="24">
        <v>27.103200000000001</v>
      </c>
      <c r="AQ58" s="23">
        <v>24.479900000000001</v>
      </c>
      <c r="AR58" s="23">
        <v>26.681799999999999</v>
      </c>
      <c r="AS58" s="24">
        <v>26.817799999999998</v>
      </c>
      <c r="AT58" s="23">
        <v>26.982099999999999</v>
      </c>
      <c r="AU58" s="23">
        <v>27.458300000000001</v>
      </c>
      <c r="AV58" s="24">
        <v>26.619700000000002</v>
      </c>
      <c r="AW58" s="23">
        <v>24.798100000000002</v>
      </c>
      <c r="AX58" s="23" t="s">
        <v>166</v>
      </c>
      <c r="AY58" s="24" t="s">
        <v>166</v>
      </c>
      <c r="AZ58" s="23" t="s">
        <v>166</v>
      </c>
      <c r="BA58" s="23" t="s">
        <v>166</v>
      </c>
      <c r="BB58" s="24" t="s">
        <v>166</v>
      </c>
      <c r="BC58" s="23" t="s">
        <v>166</v>
      </c>
      <c r="BD58" s="23">
        <v>27.079599999999999</v>
      </c>
      <c r="BI58" s="14" t="s">
        <v>210</v>
      </c>
      <c r="BJ58" s="14" t="s">
        <v>210</v>
      </c>
      <c r="BL58" s="14" t="s">
        <v>210</v>
      </c>
      <c r="BO58" s="14" t="s">
        <v>211</v>
      </c>
      <c r="BP58" s="14" t="e">
        <f t="shared" si="0"/>
        <v>#DIV/0!</v>
      </c>
      <c r="BQ58" s="14">
        <v>0.85557399999999995</v>
      </c>
      <c r="BR58" s="14" t="s">
        <v>166</v>
      </c>
      <c r="BS58" s="14">
        <v>0</v>
      </c>
      <c r="BT58" s="14" t="e">
        <f t="shared" si="1"/>
        <v>#DIV/0!</v>
      </c>
      <c r="BU58" s="14">
        <v>0.83964300000000003</v>
      </c>
      <c r="BV58" s="14">
        <v>1.37069</v>
      </c>
      <c r="BW58" s="14">
        <v>0</v>
      </c>
      <c r="BX58" s="14">
        <f t="shared" si="2"/>
        <v>0.2725666992173772</v>
      </c>
      <c r="BY58" s="14">
        <v>0.89878100000000005</v>
      </c>
      <c r="BZ58" s="14">
        <v>0.78753200000000001</v>
      </c>
      <c r="CA58" s="14">
        <v>0.62588600000000005</v>
      </c>
      <c r="CB58" s="14">
        <f t="shared" si="3"/>
        <v>0.80429954801526571</v>
      </c>
      <c r="CC58" s="14">
        <v>0.20005700000000001</v>
      </c>
      <c r="CD58" s="14">
        <v>1.7853000000000001</v>
      </c>
      <c r="CE58" s="14">
        <v>1.88584</v>
      </c>
      <c r="CF58" s="14">
        <f t="shared" si="4"/>
        <v>0.11588372903821581</v>
      </c>
      <c r="CG58" s="14">
        <v>0.93283799999999995</v>
      </c>
      <c r="CH58" s="14">
        <v>-0.40813899999999997</v>
      </c>
      <c r="CI58" s="14">
        <v>-0.29952699999999999</v>
      </c>
      <c r="CJ58" s="14" t="e">
        <f t="shared" si="5"/>
        <v>#DIV/0!</v>
      </c>
      <c r="CK58" s="14">
        <v>0.91811299999999996</v>
      </c>
      <c r="CL58" s="14" t="s">
        <v>166</v>
      </c>
      <c r="CM58" s="14">
        <v>0</v>
      </c>
      <c r="CN58" s="14" t="e">
        <f t="shared" si="6"/>
        <v>#DIV/0!</v>
      </c>
      <c r="CO58" s="14">
        <v>0.84806800000000004</v>
      </c>
      <c r="CP58" s="14">
        <v>6.4659100000000001E-3</v>
      </c>
      <c r="CQ58" s="14">
        <v>0</v>
      </c>
    </row>
    <row r="59" spans="1:95" x14ac:dyDescent="0.25">
      <c r="A59" s="17" t="s">
        <v>205</v>
      </c>
      <c r="B59" s="17" t="s">
        <v>205</v>
      </c>
      <c r="C59" s="15">
        <v>962</v>
      </c>
      <c r="E59" s="15" t="s">
        <v>206</v>
      </c>
      <c r="F59" s="15" t="s">
        <v>212</v>
      </c>
      <c r="G59" s="15" t="s">
        <v>208</v>
      </c>
      <c r="H59" s="15" t="s">
        <v>209</v>
      </c>
      <c r="I59" s="15">
        <v>1</v>
      </c>
      <c r="J59" s="15" t="s">
        <v>164</v>
      </c>
      <c r="K59" s="15">
        <v>2</v>
      </c>
      <c r="L59" s="15" t="s">
        <v>165</v>
      </c>
      <c r="M59" s="15">
        <v>8.3377199999999999E-3</v>
      </c>
      <c r="N59" s="15">
        <v>104.59</v>
      </c>
      <c r="O59" s="15">
        <v>18.305</v>
      </c>
      <c r="P59" s="15">
        <v>81.676000000000002</v>
      </c>
      <c r="Q59" s="15">
        <v>1.796</v>
      </c>
      <c r="R59" s="15">
        <v>2074100000</v>
      </c>
      <c r="S59" s="19">
        <v>24.688600000000001</v>
      </c>
      <c r="T59" s="19">
        <v>26.681799999999999</v>
      </c>
      <c r="U59" s="19">
        <v>26.982099999999999</v>
      </c>
      <c r="V59" s="19">
        <v>25.7089</v>
      </c>
      <c r="W59" s="19" t="s">
        <v>166</v>
      </c>
      <c r="X59" s="19">
        <v>27.079599999999999</v>
      </c>
      <c r="Y59" s="29" t="s">
        <v>6</v>
      </c>
      <c r="Z59" s="19">
        <v>1.3706999999999994</v>
      </c>
      <c r="AA59" s="19">
        <v>1.9931999999999981</v>
      </c>
      <c r="AB59" s="19">
        <v>2.2934999999999981</v>
      </c>
      <c r="AC59" s="19">
        <v>-1.0202999999999989</v>
      </c>
      <c r="AD59" s="30" t="s">
        <v>14</v>
      </c>
      <c r="AE59" s="19">
        <v>-9.7500000000000142E-2</v>
      </c>
      <c r="AF59" s="27" t="s">
        <v>6</v>
      </c>
      <c r="AG59" s="28">
        <v>2.5859600725816381</v>
      </c>
      <c r="AH59" s="28">
        <v>3.9811907592566018</v>
      </c>
      <c r="AI59" s="28">
        <v>4.9024400894916402</v>
      </c>
      <c r="AJ59" s="28">
        <v>-2.0283406973202571</v>
      </c>
      <c r="AK59" s="27" t="s">
        <v>14</v>
      </c>
      <c r="AL59" s="26">
        <v>-1.0699178289002782</v>
      </c>
      <c r="AM59" s="23">
        <v>24.688600000000001</v>
      </c>
      <c r="AN59" s="23">
        <v>24.2806</v>
      </c>
      <c r="AO59" s="23">
        <v>26.9331</v>
      </c>
      <c r="AP59" s="24">
        <v>27.103200000000001</v>
      </c>
      <c r="AQ59" s="23">
        <v>24.479900000000001</v>
      </c>
      <c r="AR59" s="23">
        <v>26.681799999999999</v>
      </c>
      <c r="AS59" s="24">
        <v>26.817799999999998</v>
      </c>
      <c r="AT59" s="23">
        <v>26.982099999999999</v>
      </c>
      <c r="AU59" s="23">
        <v>27.458300000000001</v>
      </c>
      <c r="AV59" s="24">
        <v>26.619700000000002</v>
      </c>
      <c r="AW59" s="23">
        <v>24.798100000000002</v>
      </c>
      <c r="AX59" s="23" t="s">
        <v>166</v>
      </c>
      <c r="AY59" s="24" t="s">
        <v>166</v>
      </c>
      <c r="AZ59" s="23" t="s">
        <v>166</v>
      </c>
      <c r="BA59" s="23" t="s">
        <v>166</v>
      </c>
      <c r="BB59" s="24" t="s">
        <v>166</v>
      </c>
      <c r="BC59" s="23" t="s">
        <v>166</v>
      </c>
      <c r="BD59" s="23">
        <v>27.079599999999999</v>
      </c>
      <c r="BI59" s="14" t="s">
        <v>210</v>
      </c>
      <c r="BJ59" s="14" t="s">
        <v>210</v>
      </c>
      <c r="BL59" s="14" t="s">
        <v>210</v>
      </c>
      <c r="BO59" s="14" t="s">
        <v>211</v>
      </c>
      <c r="BP59" s="14" t="e">
        <f t="shared" si="0"/>
        <v>#DIV/0!</v>
      </c>
      <c r="BQ59" s="14">
        <v>0.85586799999999996</v>
      </c>
      <c r="BR59" s="14" t="s">
        <v>166</v>
      </c>
      <c r="BS59" s="14">
        <v>0</v>
      </c>
      <c r="BT59" s="14" t="e">
        <f t="shared" si="1"/>
        <v>#DIV/0!</v>
      </c>
      <c r="BU59" s="14">
        <v>0.83992800000000001</v>
      </c>
      <c r="BV59" s="14">
        <v>1.37069</v>
      </c>
      <c r="BW59" s="14">
        <v>0</v>
      </c>
      <c r="BX59" s="14">
        <f t="shared" si="2"/>
        <v>0.2725666992173772</v>
      </c>
      <c r="BY59" s="14">
        <v>0.89975000000000005</v>
      </c>
      <c r="BZ59" s="14">
        <v>0.78753200000000001</v>
      </c>
      <c r="CA59" s="14">
        <v>0.62588600000000005</v>
      </c>
      <c r="CB59" s="14">
        <f t="shared" si="3"/>
        <v>0.80429954801526571</v>
      </c>
      <c r="CC59" s="14">
        <v>0.20100499999999999</v>
      </c>
      <c r="CD59" s="14">
        <v>1.7853000000000001</v>
      </c>
      <c r="CE59" s="14">
        <v>1.88584</v>
      </c>
      <c r="CF59" s="14">
        <f t="shared" si="4"/>
        <v>0.11588372903821581</v>
      </c>
      <c r="CG59" s="14">
        <v>0.93212300000000003</v>
      </c>
      <c r="CH59" s="14">
        <v>-0.40813899999999997</v>
      </c>
      <c r="CI59" s="14">
        <v>-0.29952699999999999</v>
      </c>
      <c r="CJ59" s="14" t="e">
        <f t="shared" si="5"/>
        <v>#DIV/0!</v>
      </c>
      <c r="CK59" s="14">
        <v>0.91772699999999996</v>
      </c>
      <c r="CL59" s="14" t="s">
        <v>166</v>
      </c>
      <c r="CM59" s="14">
        <v>0</v>
      </c>
      <c r="CN59" s="14" t="e">
        <f t="shared" si="6"/>
        <v>#DIV/0!</v>
      </c>
      <c r="CO59" s="14">
        <v>0.84835799999999995</v>
      </c>
      <c r="CP59" s="14">
        <v>6.4659100000000001E-3</v>
      </c>
      <c r="CQ59" s="14">
        <v>0</v>
      </c>
    </row>
    <row r="60" spans="1:95" x14ac:dyDescent="0.25">
      <c r="A60" s="17" t="s">
        <v>213</v>
      </c>
      <c r="B60" s="17" t="s">
        <v>213</v>
      </c>
      <c r="C60" s="15">
        <v>740</v>
      </c>
      <c r="D60" s="15" t="s">
        <v>214</v>
      </c>
      <c r="E60" s="15" t="s">
        <v>215</v>
      </c>
      <c r="F60" s="15" t="s">
        <v>216</v>
      </c>
      <c r="G60" s="15" t="s">
        <v>217</v>
      </c>
      <c r="H60" s="15" t="s">
        <v>218</v>
      </c>
      <c r="I60" s="15">
        <v>0.99956800000000001</v>
      </c>
      <c r="J60" s="15" t="s">
        <v>164</v>
      </c>
      <c r="K60" s="15">
        <v>3</v>
      </c>
      <c r="L60" s="15" t="s">
        <v>179</v>
      </c>
      <c r="M60" s="15">
        <v>1.30937E-3</v>
      </c>
      <c r="N60" s="15">
        <v>118.21</v>
      </c>
      <c r="O60" s="15">
        <v>84.031000000000006</v>
      </c>
      <c r="P60" s="15">
        <v>106.93</v>
      </c>
      <c r="Q60" s="15">
        <v>0.11533</v>
      </c>
      <c r="R60" s="15">
        <v>188120000</v>
      </c>
      <c r="S60" s="19">
        <v>24.350300000000001</v>
      </c>
      <c r="T60" s="19">
        <v>23.547599999999999</v>
      </c>
      <c r="U60" s="19">
        <v>23.543500000000002</v>
      </c>
      <c r="V60" s="19">
        <v>22.861599999999999</v>
      </c>
      <c r="W60" s="19">
        <v>23.455200000000001</v>
      </c>
      <c r="X60" s="19">
        <v>22.924900000000001</v>
      </c>
      <c r="Y60" s="33">
        <v>0.59360000000000213</v>
      </c>
      <c r="Z60" s="19">
        <v>6.3300000000001688E-2</v>
      </c>
      <c r="AA60" s="19">
        <v>-0.80270000000000152</v>
      </c>
      <c r="AB60" s="19">
        <v>-0.80679999999999907</v>
      </c>
      <c r="AC60" s="19">
        <v>1.4887000000000015</v>
      </c>
      <c r="AD60" s="19">
        <v>9.2399999999997817E-2</v>
      </c>
      <c r="AE60" s="19">
        <v>0.6186000000000007</v>
      </c>
      <c r="AF60" s="26">
        <v>1.5090075247901233</v>
      </c>
      <c r="AG60" s="26">
        <v>1.0448530113513488</v>
      </c>
      <c r="AH60" s="26">
        <v>-1.7443626438105821</v>
      </c>
      <c r="AI60" s="26">
        <v>-1.7493270047852278</v>
      </c>
      <c r="AJ60" s="28">
        <v>2.8063598252792072</v>
      </c>
      <c r="AK60" s="26">
        <v>1.0661422925028752</v>
      </c>
      <c r="AL60" s="26">
        <v>1.5353845117040901</v>
      </c>
      <c r="AM60" s="23">
        <v>23.2865</v>
      </c>
      <c r="AN60" s="23">
        <v>24.350300000000001</v>
      </c>
      <c r="AO60" s="23">
        <v>24.774100000000001</v>
      </c>
      <c r="AP60" s="24">
        <v>22.889700000000001</v>
      </c>
      <c r="AQ60" s="23">
        <v>23.547599999999999</v>
      </c>
      <c r="AR60" s="23">
        <v>23.629200000000001</v>
      </c>
      <c r="AS60" s="24">
        <v>23.576899999999998</v>
      </c>
      <c r="AT60" s="23">
        <v>23.543500000000002</v>
      </c>
      <c r="AU60" s="23">
        <v>23.381</v>
      </c>
      <c r="AV60" s="24">
        <v>22.861599999999999</v>
      </c>
      <c r="AW60" s="23">
        <v>22.32</v>
      </c>
      <c r="AX60" s="23">
        <v>23.479199999999999</v>
      </c>
      <c r="AY60" s="24" t="s">
        <v>166</v>
      </c>
      <c r="AZ60" s="23" t="s">
        <v>166</v>
      </c>
      <c r="BA60" s="23">
        <v>23.455200000000001</v>
      </c>
      <c r="BB60" s="24">
        <v>22.924900000000001</v>
      </c>
      <c r="BC60" s="23">
        <v>22.6938</v>
      </c>
      <c r="BD60" s="23">
        <v>23.5686</v>
      </c>
      <c r="BL60" s="14" t="s">
        <v>210</v>
      </c>
      <c r="BO60" s="14" t="s">
        <v>219</v>
      </c>
      <c r="BP60" s="14" t="e">
        <f t="shared" si="0"/>
        <v>#DIV/0!</v>
      </c>
      <c r="BQ60" s="14">
        <v>1</v>
      </c>
      <c r="BR60" s="14">
        <v>0.56825999999999999</v>
      </c>
      <c r="BS60" s="14">
        <v>0</v>
      </c>
      <c r="BT60" s="14">
        <f t="shared" si="1"/>
        <v>0.15365916260747611</v>
      </c>
      <c r="BU60" s="14">
        <v>0.84752400000000006</v>
      </c>
      <c r="BV60" s="14">
        <v>0.17550099999999999</v>
      </c>
      <c r="BW60" s="14">
        <v>0.33429300000000001</v>
      </c>
      <c r="BX60" s="14">
        <f t="shared" si="2"/>
        <v>0.66696641743113572</v>
      </c>
      <c r="BY60" s="14">
        <v>1</v>
      </c>
      <c r="BZ60" s="14">
        <v>6.9018700000000002E-2</v>
      </c>
      <c r="CA60" s="14">
        <v>0</v>
      </c>
      <c r="CB60" s="14">
        <f t="shared" si="3"/>
        <v>0.54370536190055796</v>
      </c>
      <c r="CC60" s="14">
        <v>1</v>
      </c>
      <c r="CD60" s="14">
        <v>0.213975</v>
      </c>
      <c r="CE60" s="14">
        <v>0</v>
      </c>
      <c r="CF60" s="14">
        <f t="shared" si="4"/>
        <v>1.0346606170491999</v>
      </c>
      <c r="CG60" s="14">
        <v>0.72514000000000001</v>
      </c>
      <c r="CH60" s="14">
        <v>0.39957599999999999</v>
      </c>
      <c r="CI60" s="14">
        <v>0</v>
      </c>
      <c r="CJ60" s="14" t="e">
        <f t="shared" si="5"/>
        <v>#DIV/0!</v>
      </c>
      <c r="CK60" s="14">
        <v>0.816137</v>
      </c>
      <c r="CL60" s="14">
        <v>-9.9665299999999998E-2</v>
      </c>
      <c r="CM60" s="14">
        <v>0</v>
      </c>
      <c r="CN60" s="14">
        <f t="shared" si="6"/>
        <v>0.63350496115388377</v>
      </c>
      <c r="CO60" s="14">
        <v>0.26719300000000001</v>
      </c>
      <c r="CP60" s="14">
        <v>0.43804999999999999</v>
      </c>
      <c r="CQ60" s="14">
        <v>1.1883600000000001</v>
      </c>
    </row>
    <row r="61" spans="1:95" x14ac:dyDescent="0.25">
      <c r="A61" s="17" t="s">
        <v>220</v>
      </c>
      <c r="B61" s="17" t="s">
        <v>220</v>
      </c>
      <c r="C61" s="15">
        <v>183</v>
      </c>
      <c r="D61" s="15" t="s">
        <v>221</v>
      </c>
      <c r="E61" s="15" t="s">
        <v>222</v>
      </c>
      <c r="F61" s="15" t="s">
        <v>223</v>
      </c>
      <c r="G61" s="15" t="s">
        <v>224</v>
      </c>
      <c r="H61" s="15" t="s">
        <v>225</v>
      </c>
      <c r="I61" s="15">
        <v>0.99986900000000001</v>
      </c>
      <c r="J61" s="15" t="s">
        <v>178</v>
      </c>
      <c r="K61" s="15">
        <v>3</v>
      </c>
      <c r="L61" s="15" t="s">
        <v>165</v>
      </c>
      <c r="M61" s="16">
        <v>3.02656E-5</v>
      </c>
      <c r="N61" s="15">
        <v>155.16999999999999</v>
      </c>
      <c r="O61" s="15">
        <v>120.9</v>
      </c>
      <c r="P61" s="15">
        <v>144.43</v>
      </c>
      <c r="Q61" s="15">
        <v>0.16971</v>
      </c>
      <c r="R61" s="15">
        <v>1804100000</v>
      </c>
      <c r="S61" s="19">
        <v>25.635300000000001</v>
      </c>
      <c r="T61" s="19">
        <v>26.553000000000001</v>
      </c>
      <c r="U61" s="19">
        <v>25.627600000000001</v>
      </c>
      <c r="V61" s="19">
        <v>25.6784</v>
      </c>
      <c r="W61" s="19">
        <v>26.820399999999999</v>
      </c>
      <c r="X61" s="19">
        <v>26.803799999999999</v>
      </c>
      <c r="Y61" s="33">
        <v>1.1419999999999995</v>
      </c>
      <c r="Z61" s="19">
        <v>1.1253999999999991</v>
      </c>
      <c r="AA61" s="19">
        <v>0.91769999999999996</v>
      </c>
      <c r="AB61" s="19">
        <v>-7.6999999999998181E-3</v>
      </c>
      <c r="AC61" s="19">
        <v>-4.3099999999999028E-2</v>
      </c>
      <c r="AD61" s="19">
        <v>-0.26739999999999853</v>
      </c>
      <c r="AE61" s="19">
        <v>-1.1761999999999979</v>
      </c>
      <c r="AF61" s="28">
        <v>2.2068674800839179</v>
      </c>
      <c r="AG61" s="28">
        <v>2.1816202550565187</v>
      </c>
      <c r="AH61" s="26">
        <v>1.8891012135944858</v>
      </c>
      <c r="AI61" s="26">
        <v>-1.0053515016932131</v>
      </c>
      <c r="AJ61" s="26">
        <v>-1.0303253678573954</v>
      </c>
      <c r="AK61" s="26">
        <v>-1.2036366986941534</v>
      </c>
      <c r="AL61" s="28">
        <v>-2.2598076832914753</v>
      </c>
      <c r="AM61" s="23">
        <v>25.017700000000001</v>
      </c>
      <c r="AN61" s="23">
        <v>25.635300000000001</v>
      </c>
      <c r="AO61" s="23">
        <v>26.0671</v>
      </c>
      <c r="AP61" s="24">
        <v>25.5822</v>
      </c>
      <c r="AQ61" s="23">
        <v>26.978200000000001</v>
      </c>
      <c r="AR61" s="23">
        <v>26.553000000000001</v>
      </c>
      <c r="AS61" s="24">
        <v>25.8813</v>
      </c>
      <c r="AT61" s="23">
        <v>25.020199999999999</v>
      </c>
      <c r="AU61" s="23">
        <v>25.627600000000001</v>
      </c>
      <c r="AV61" s="24">
        <v>25.5916</v>
      </c>
      <c r="AW61" s="23">
        <v>25.6784</v>
      </c>
      <c r="AX61" s="23">
        <v>26.968499999999999</v>
      </c>
      <c r="AY61" s="24">
        <v>26.816199999999998</v>
      </c>
      <c r="AZ61" s="23">
        <v>26.875800000000002</v>
      </c>
      <c r="BA61" s="23">
        <v>26.820399999999999</v>
      </c>
      <c r="BB61" s="24">
        <v>26.803799999999999</v>
      </c>
      <c r="BC61" s="23">
        <v>26.529299999999999</v>
      </c>
      <c r="BD61" s="23">
        <v>26.991099999999999</v>
      </c>
      <c r="BN61" s="14" t="s">
        <v>210</v>
      </c>
      <c r="BO61" s="14" t="s">
        <v>100</v>
      </c>
      <c r="BP61" s="14">
        <f t="shared" si="0"/>
        <v>0.63713948756240324</v>
      </c>
      <c r="BQ61" s="14">
        <v>0.40856300000000001</v>
      </c>
      <c r="BR61" s="14">
        <v>0.75793600000000005</v>
      </c>
      <c r="BS61" s="14">
        <v>1.38913</v>
      </c>
      <c r="BT61" s="14">
        <f t="shared" si="1"/>
        <v>0.59359268659751974</v>
      </c>
      <c r="BU61" s="14">
        <v>0.38918999999999998</v>
      </c>
      <c r="BV61" s="14">
        <v>0.69520000000000004</v>
      </c>
      <c r="BW61" s="14">
        <v>1.2305299999999999</v>
      </c>
      <c r="BX61" s="14">
        <f t="shared" si="2"/>
        <v>0.69643934530786766</v>
      </c>
      <c r="BY61" s="14">
        <v>0.58948500000000004</v>
      </c>
      <c r="BZ61" s="14">
        <v>0.79776599999999998</v>
      </c>
      <c r="CA61" s="14">
        <v>1.3009599999999999</v>
      </c>
      <c r="CB61" s="14">
        <f t="shared" si="3"/>
        <v>5.5156959042104117E-2</v>
      </c>
      <c r="CC61" s="14">
        <v>1</v>
      </c>
      <c r="CD61" s="14">
        <v>-6.3664100000000001E-2</v>
      </c>
      <c r="CE61" s="14">
        <v>-0.127972</v>
      </c>
      <c r="CF61" s="14">
        <f t="shared" si="4"/>
        <v>0.38972944796523012</v>
      </c>
      <c r="CG61" s="14">
        <v>0.61792400000000003</v>
      </c>
      <c r="CH61" s="14">
        <v>-0.50614099999999995</v>
      </c>
      <c r="CI61" s="14">
        <v>-0.791601</v>
      </c>
      <c r="CJ61" s="14">
        <f t="shared" si="5"/>
        <v>0.4246347155356231</v>
      </c>
      <c r="CK61" s="14">
        <v>0.49426399999999998</v>
      </c>
      <c r="CL61" s="14">
        <v>-0.46631099999999998</v>
      </c>
      <c r="CM61" s="14">
        <v>-0.90801900000000002</v>
      </c>
      <c r="CN61" s="14">
        <f t="shared" si="6"/>
        <v>1.66543648311991</v>
      </c>
      <c r="CO61" s="14">
        <v>3.47692E-2</v>
      </c>
      <c r="CP61" s="14">
        <v>-1.26501</v>
      </c>
      <c r="CQ61" s="14">
        <v>-3.2560099999999998</v>
      </c>
    </row>
    <row r="62" spans="1:95" x14ac:dyDescent="0.25">
      <c r="A62" s="17" t="s">
        <v>220</v>
      </c>
      <c r="B62" s="17" t="s">
        <v>220</v>
      </c>
      <c r="C62" s="15">
        <v>185</v>
      </c>
      <c r="D62" s="15" t="s">
        <v>221</v>
      </c>
      <c r="E62" s="15" t="s">
        <v>222</v>
      </c>
      <c r="F62" s="15" t="s">
        <v>226</v>
      </c>
      <c r="G62" s="15" t="s">
        <v>224</v>
      </c>
      <c r="H62" s="15" t="s">
        <v>225</v>
      </c>
      <c r="I62" s="15">
        <v>0.99993600000000005</v>
      </c>
      <c r="J62" s="15" t="s">
        <v>194</v>
      </c>
      <c r="K62" s="15">
        <v>3</v>
      </c>
      <c r="L62" s="15" t="s">
        <v>165</v>
      </c>
      <c r="M62" s="16">
        <v>3.02656E-5</v>
      </c>
      <c r="N62" s="15">
        <v>155.16999999999999</v>
      </c>
      <c r="O62" s="15">
        <v>120.9</v>
      </c>
      <c r="P62" s="15">
        <v>150.63999999999999</v>
      </c>
      <c r="Q62" s="15">
        <v>-0.22666</v>
      </c>
      <c r="R62" s="15">
        <v>1804100000</v>
      </c>
      <c r="S62" s="19">
        <v>25.635300000000001</v>
      </c>
      <c r="T62" s="19">
        <v>26.553000000000001</v>
      </c>
      <c r="U62" s="19">
        <v>25.627600000000001</v>
      </c>
      <c r="V62" s="19">
        <v>25.6784</v>
      </c>
      <c r="W62" s="19">
        <v>26.820399999999999</v>
      </c>
      <c r="X62" s="19">
        <v>26.803799999999999</v>
      </c>
      <c r="Y62" s="33">
        <v>1.1419999999999995</v>
      </c>
      <c r="Z62" s="19">
        <v>1.1253999999999991</v>
      </c>
      <c r="AA62" s="19">
        <v>0.91769999999999996</v>
      </c>
      <c r="AB62" s="19">
        <v>-7.6999999999998181E-3</v>
      </c>
      <c r="AC62" s="19">
        <v>-4.3099999999999028E-2</v>
      </c>
      <c r="AD62" s="19">
        <v>-0.26739999999999853</v>
      </c>
      <c r="AE62" s="19">
        <v>-1.1761999999999979</v>
      </c>
      <c r="AF62" s="28">
        <v>2.2068674800839179</v>
      </c>
      <c r="AG62" s="28">
        <v>2.1816202550565187</v>
      </c>
      <c r="AH62" s="26">
        <v>1.8891012135944858</v>
      </c>
      <c r="AI62" s="26">
        <v>-1.0053515016932131</v>
      </c>
      <c r="AJ62" s="26">
        <v>-1.0303253678573954</v>
      </c>
      <c r="AK62" s="26">
        <v>-1.2036366986941534</v>
      </c>
      <c r="AL62" s="28">
        <v>-2.2598076832914753</v>
      </c>
      <c r="AM62" s="23">
        <v>25.017700000000001</v>
      </c>
      <c r="AN62" s="23">
        <v>25.635300000000001</v>
      </c>
      <c r="AO62" s="23">
        <v>26.0671</v>
      </c>
      <c r="AP62" s="24">
        <v>25.5822</v>
      </c>
      <c r="AQ62" s="23">
        <v>26.978200000000001</v>
      </c>
      <c r="AR62" s="23">
        <v>26.553000000000001</v>
      </c>
      <c r="AS62" s="24">
        <v>25.8813</v>
      </c>
      <c r="AT62" s="23">
        <v>25.020199999999999</v>
      </c>
      <c r="AU62" s="23">
        <v>25.627600000000001</v>
      </c>
      <c r="AV62" s="24">
        <v>25.5916</v>
      </c>
      <c r="AW62" s="23">
        <v>25.6784</v>
      </c>
      <c r="AX62" s="23">
        <v>26.968499999999999</v>
      </c>
      <c r="AY62" s="24">
        <v>26.816199999999998</v>
      </c>
      <c r="AZ62" s="23">
        <v>26.875800000000002</v>
      </c>
      <c r="BA62" s="23">
        <v>26.820399999999999</v>
      </c>
      <c r="BB62" s="24">
        <v>26.803799999999999</v>
      </c>
      <c r="BC62" s="23">
        <v>26.529299999999999</v>
      </c>
      <c r="BD62" s="23">
        <v>26.991099999999999</v>
      </c>
      <c r="BN62" s="14" t="s">
        <v>210</v>
      </c>
      <c r="BO62" s="14" t="s">
        <v>100</v>
      </c>
      <c r="BP62" s="14">
        <f t="shared" si="0"/>
        <v>0.63713948756240324</v>
      </c>
      <c r="BQ62" s="14">
        <v>0.40739300000000001</v>
      </c>
      <c r="BR62" s="14">
        <v>0.75793600000000005</v>
      </c>
      <c r="BS62" s="14">
        <v>1.38913</v>
      </c>
      <c r="BT62" s="14">
        <f t="shared" si="1"/>
        <v>0.59359268659751974</v>
      </c>
      <c r="BU62" s="14">
        <v>0.38993800000000001</v>
      </c>
      <c r="BV62" s="14">
        <v>0.69520000000000004</v>
      </c>
      <c r="BW62" s="14">
        <v>1.2305299999999999</v>
      </c>
      <c r="BX62" s="14">
        <f t="shared" si="2"/>
        <v>0.69643934530786766</v>
      </c>
      <c r="BY62" s="14">
        <v>0.59129799999999999</v>
      </c>
      <c r="BZ62" s="14">
        <v>0.79776599999999998</v>
      </c>
      <c r="CA62" s="14">
        <v>1.3009599999999999</v>
      </c>
      <c r="CB62" s="14">
        <f t="shared" si="3"/>
        <v>5.5156959042104117E-2</v>
      </c>
      <c r="CC62" s="14">
        <v>1</v>
      </c>
      <c r="CD62" s="14">
        <v>-6.3664100000000001E-2</v>
      </c>
      <c r="CE62" s="14">
        <v>-0.127972</v>
      </c>
      <c r="CF62" s="14">
        <f t="shared" si="4"/>
        <v>0.38972944796523012</v>
      </c>
      <c r="CG62" s="14">
        <v>0.61859399999999998</v>
      </c>
      <c r="CH62" s="14">
        <v>-0.50614099999999995</v>
      </c>
      <c r="CI62" s="14">
        <v>-0.791601</v>
      </c>
      <c r="CJ62" s="14">
        <f t="shared" si="5"/>
        <v>0.4246347155356231</v>
      </c>
      <c r="CK62" s="14">
        <v>0.494755</v>
      </c>
      <c r="CL62" s="14">
        <v>-0.46631099999999998</v>
      </c>
      <c r="CM62" s="14">
        <v>-0.90801900000000002</v>
      </c>
      <c r="CN62" s="14">
        <f t="shared" si="6"/>
        <v>1.66543648311991</v>
      </c>
      <c r="CO62" s="14">
        <v>3.4242399999999999E-2</v>
      </c>
      <c r="CP62" s="14">
        <v>-1.26501</v>
      </c>
      <c r="CQ62" s="14">
        <v>-3.2560099999999998</v>
      </c>
    </row>
    <row r="63" spans="1:95" x14ac:dyDescent="0.25">
      <c r="A63" s="17" t="s">
        <v>227</v>
      </c>
      <c r="B63" s="17" t="s">
        <v>227</v>
      </c>
      <c r="C63" s="15">
        <v>444</v>
      </c>
      <c r="D63" s="15" t="s">
        <v>228</v>
      </c>
      <c r="E63" s="15" t="s">
        <v>229</v>
      </c>
      <c r="F63" s="15" t="s">
        <v>230</v>
      </c>
      <c r="G63" s="15" t="s">
        <v>231</v>
      </c>
      <c r="H63" s="15" t="s">
        <v>232</v>
      </c>
      <c r="I63" s="15">
        <v>1</v>
      </c>
      <c r="J63" s="15" t="s">
        <v>164</v>
      </c>
      <c r="K63" s="15">
        <v>3</v>
      </c>
      <c r="L63" s="15" t="s">
        <v>165</v>
      </c>
      <c r="M63" s="16">
        <v>6.7500300000000003E-18</v>
      </c>
      <c r="N63" s="15">
        <v>172.36</v>
      </c>
      <c r="O63" s="15">
        <v>124.11</v>
      </c>
      <c r="P63" s="15">
        <v>100.71</v>
      </c>
      <c r="Q63" s="15">
        <v>0.63915999999999995</v>
      </c>
      <c r="R63" s="15">
        <v>410770000</v>
      </c>
      <c r="S63" s="19" t="s">
        <v>166</v>
      </c>
      <c r="T63" s="19">
        <v>22.190300000000001</v>
      </c>
      <c r="U63" s="19">
        <v>22.698399999999999</v>
      </c>
      <c r="V63" s="19">
        <v>22.260999999999999</v>
      </c>
      <c r="W63" s="19">
        <v>23.10575</v>
      </c>
      <c r="X63" s="19">
        <v>23.142250000000001</v>
      </c>
      <c r="Y63" s="33">
        <v>0.84475000000000122</v>
      </c>
      <c r="Z63" s="19">
        <v>0.88125000000000142</v>
      </c>
      <c r="AA63" s="30" t="s">
        <v>14</v>
      </c>
      <c r="AB63" s="30" t="s">
        <v>16</v>
      </c>
      <c r="AC63" s="30" t="s">
        <v>6</v>
      </c>
      <c r="AD63" s="19">
        <v>-0.91544999999999987</v>
      </c>
      <c r="AE63" s="19">
        <v>-0.44385000000000119</v>
      </c>
      <c r="AF63" s="26">
        <v>1.7959535037746956</v>
      </c>
      <c r="AG63" s="26">
        <v>1.8419705559304238</v>
      </c>
      <c r="AH63" s="27" t="s">
        <v>14</v>
      </c>
      <c r="AI63" s="27" t="s">
        <v>16</v>
      </c>
      <c r="AJ63" s="27" t="s">
        <v>6</v>
      </c>
      <c r="AK63" s="26">
        <v>-1.8861573031698124</v>
      </c>
      <c r="AL63" s="26">
        <v>-1.3602294191755078</v>
      </c>
      <c r="AM63" s="23" t="s">
        <v>166</v>
      </c>
      <c r="AN63" s="23" t="s">
        <v>166</v>
      </c>
      <c r="AO63" s="23" t="s">
        <v>166</v>
      </c>
      <c r="AP63" s="24">
        <v>22.190300000000001</v>
      </c>
      <c r="AQ63" s="23" t="s">
        <v>166</v>
      </c>
      <c r="AR63" s="23" t="s">
        <v>166</v>
      </c>
      <c r="AS63" s="24">
        <v>23.0305</v>
      </c>
      <c r="AT63" s="23">
        <v>22.366299999999999</v>
      </c>
      <c r="AU63" s="23" t="s">
        <v>166</v>
      </c>
      <c r="AV63" s="24">
        <v>22.260999999999999</v>
      </c>
      <c r="AW63" s="23" t="s">
        <v>166</v>
      </c>
      <c r="AX63" s="23" t="s">
        <v>166</v>
      </c>
      <c r="AY63" s="24">
        <v>23.267700000000001</v>
      </c>
      <c r="AZ63" s="23" t="s">
        <v>166</v>
      </c>
      <c r="BA63" s="23">
        <v>22.9438</v>
      </c>
      <c r="BB63" s="24" t="s">
        <v>166</v>
      </c>
      <c r="BC63" s="23">
        <v>23.577200000000001</v>
      </c>
      <c r="BD63" s="23">
        <v>22.7073</v>
      </c>
      <c r="BP63" s="14" t="e">
        <f t="shared" si="0"/>
        <v>#DIV/0!</v>
      </c>
      <c r="BQ63" s="14">
        <v>0.93810099999999996</v>
      </c>
      <c r="BR63" s="14">
        <v>0.84474000000000005</v>
      </c>
      <c r="BS63" s="14">
        <v>0</v>
      </c>
      <c r="BT63" s="14" t="e">
        <f t="shared" si="1"/>
        <v>#DIV/0!</v>
      </c>
      <c r="BU63" s="14">
        <v>0.92877100000000001</v>
      </c>
      <c r="BV63" s="14">
        <v>0.88120900000000002</v>
      </c>
      <c r="BW63" s="14">
        <v>0</v>
      </c>
      <c r="BX63" s="14" t="e">
        <f t="shared" si="2"/>
        <v>#DIV/0!</v>
      </c>
      <c r="BY63" s="14">
        <v>0.65046899999999996</v>
      </c>
      <c r="BZ63" s="14">
        <v>-0.40380300000000002</v>
      </c>
      <c r="CA63" s="14">
        <v>0</v>
      </c>
      <c r="CB63" s="14" t="e">
        <f t="shared" si="3"/>
        <v>#DIV/0!</v>
      </c>
      <c r="CC63" s="14">
        <v>0.92843100000000001</v>
      </c>
      <c r="CD63" s="14">
        <v>0.104252</v>
      </c>
      <c r="CE63" s="14">
        <v>0</v>
      </c>
      <c r="CF63" s="14" t="e">
        <f t="shared" si="4"/>
        <v>#DIV/0!</v>
      </c>
      <c r="CG63" s="14">
        <v>0.63505999999999996</v>
      </c>
      <c r="CH63" s="14">
        <v>0.33308599999999999</v>
      </c>
      <c r="CI63" s="14">
        <v>0</v>
      </c>
      <c r="CJ63" s="14" t="e">
        <f t="shared" si="5"/>
        <v>#DIV/0!</v>
      </c>
      <c r="CK63" s="14">
        <v>0.89748300000000003</v>
      </c>
      <c r="CL63" s="14">
        <v>-0.91545699999999997</v>
      </c>
      <c r="CM63" s="14">
        <v>0</v>
      </c>
      <c r="CN63" s="14">
        <f t="shared" si="6"/>
        <v>0.29451686728924348</v>
      </c>
      <c r="CO63" s="14">
        <v>0.61172400000000005</v>
      </c>
      <c r="CP63" s="14">
        <v>-0.44387100000000002</v>
      </c>
      <c r="CQ63" s="14">
        <v>-0.68576199999999998</v>
      </c>
    </row>
    <row r="64" spans="1:95" x14ac:dyDescent="0.25">
      <c r="A64" s="17" t="s">
        <v>227</v>
      </c>
      <c r="B64" s="17" t="s">
        <v>227</v>
      </c>
      <c r="C64" s="15">
        <v>445</v>
      </c>
      <c r="D64" s="15" t="s">
        <v>228</v>
      </c>
      <c r="E64" s="15" t="s">
        <v>229</v>
      </c>
      <c r="F64" s="15" t="s">
        <v>233</v>
      </c>
      <c r="G64" s="15" t="s">
        <v>231</v>
      </c>
      <c r="H64" s="15" t="s">
        <v>232</v>
      </c>
      <c r="I64" s="15">
        <v>0.99999899999999997</v>
      </c>
      <c r="J64" s="15" t="s">
        <v>164</v>
      </c>
      <c r="K64" s="15">
        <v>3</v>
      </c>
      <c r="L64" s="15" t="s">
        <v>165</v>
      </c>
      <c r="M64" s="16">
        <v>6.7500300000000003E-18</v>
      </c>
      <c r="N64" s="15">
        <v>172.36</v>
      </c>
      <c r="O64" s="15">
        <v>124.11</v>
      </c>
      <c r="P64" s="15">
        <v>100.71</v>
      </c>
      <c r="Q64" s="15">
        <v>0.63915999999999995</v>
      </c>
      <c r="R64" s="15">
        <v>730830000</v>
      </c>
      <c r="S64" s="19" t="s">
        <v>166</v>
      </c>
      <c r="T64" s="19">
        <v>22.190300000000001</v>
      </c>
      <c r="U64" s="19">
        <v>22.698399999999999</v>
      </c>
      <c r="V64" s="19">
        <v>22.260999999999999</v>
      </c>
      <c r="W64" s="19">
        <v>23.10575</v>
      </c>
      <c r="X64" s="19">
        <v>23.142250000000001</v>
      </c>
      <c r="Y64" s="33">
        <v>0.84475000000000122</v>
      </c>
      <c r="Z64" s="19">
        <v>0.88125000000000142</v>
      </c>
      <c r="AA64" s="30" t="s">
        <v>14</v>
      </c>
      <c r="AB64" s="30" t="s">
        <v>16</v>
      </c>
      <c r="AC64" s="30" t="s">
        <v>6</v>
      </c>
      <c r="AD64" s="19">
        <v>-0.91544999999999987</v>
      </c>
      <c r="AE64" s="19">
        <v>-0.44385000000000119</v>
      </c>
      <c r="AF64" s="26">
        <v>1.7959535037746956</v>
      </c>
      <c r="AG64" s="26">
        <v>1.8419705559304238</v>
      </c>
      <c r="AH64" s="27" t="s">
        <v>14</v>
      </c>
      <c r="AI64" s="27" t="s">
        <v>16</v>
      </c>
      <c r="AJ64" s="27" t="s">
        <v>6</v>
      </c>
      <c r="AK64" s="26">
        <v>-1.8861573031698124</v>
      </c>
      <c r="AL64" s="26">
        <v>-1.3602294191755078</v>
      </c>
      <c r="AM64" s="23" t="s">
        <v>166</v>
      </c>
      <c r="AN64" s="23" t="s">
        <v>166</v>
      </c>
      <c r="AO64" s="23" t="s">
        <v>166</v>
      </c>
      <c r="AP64" s="24">
        <v>22.190300000000001</v>
      </c>
      <c r="AQ64" s="23" t="s">
        <v>166</v>
      </c>
      <c r="AR64" s="23" t="s">
        <v>166</v>
      </c>
      <c r="AS64" s="24">
        <v>23.0305</v>
      </c>
      <c r="AT64" s="23">
        <v>22.366299999999999</v>
      </c>
      <c r="AU64" s="23" t="s">
        <v>166</v>
      </c>
      <c r="AV64" s="24">
        <v>22.260999999999999</v>
      </c>
      <c r="AW64" s="23" t="s">
        <v>166</v>
      </c>
      <c r="AX64" s="23" t="s">
        <v>166</v>
      </c>
      <c r="AY64" s="24">
        <v>23.267700000000001</v>
      </c>
      <c r="AZ64" s="23" t="s">
        <v>166</v>
      </c>
      <c r="BA64" s="23">
        <v>22.9438</v>
      </c>
      <c r="BB64" s="24" t="s">
        <v>166</v>
      </c>
      <c r="BC64" s="23">
        <v>23.577200000000001</v>
      </c>
      <c r="BD64" s="23">
        <v>22.7073</v>
      </c>
      <c r="BP64" s="14" t="e">
        <f t="shared" si="0"/>
        <v>#DIV/0!</v>
      </c>
      <c r="BQ64" s="14">
        <v>0.93845500000000004</v>
      </c>
      <c r="BR64" s="14">
        <v>0.84474000000000005</v>
      </c>
      <c r="BS64" s="14">
        <v>0</v>
      </c>
      <c r="BT64" s="14" t="e">
        <f t="shared" si="1"/>
        <v>#DIV/0!</v>
      </c>
      <c r="BU64" s="14">
        <v>0.92911999999999995</v>
      </c>
      <c r="BV64" s="14">
        <v>0.88120900000000002</v>
      </c>
      <c r="BW64" s="14">
        <v>0</v>
      </c>
      <c r="BX64" s="14" t="e">
        <f t="shared" si="2"/>
        <v>#DIV/0!</v>
      </c>
      <c r="BY64" s="14">
        <v>0.65081999999999995</v>
      </c>
      <c r="BZ64" s="14">
        <v>-0.40380300000000002</v>
      </c>
      <c r="CA64" s="14">
        <v>0</v>
      </c>
      <c r="CB64" s="14" t="e">
        <f t="shared" si="3"/>
        <v>#DIV/0!</v>
      </c>
      <c r="CC64" s="14">
        <v>0.92879699999999998</v>
      </c>
      <c r="CD64" s="14">
        <v>0.104252</v>
      </c>
      <c r="CE64" s="14">
        <v>0</v>
      </c>
      <c r="CF64" s="14" t="e">
        <f t="shared" si="4"/>
        <v>#DIV/0!</v>
      </c>
      <c r="CG64" s="14">
        <v>0.63527100000000003</v>
      </c>
      <c r="CH64" s="14">
        <v>0.33308599999999999</v>
      </c>
      <c r="CI64" s="14">
        <v>0</v>
      </c>
      <c r="CJ64" s="14" t="e">
        <f t="shared" si="5"/>
        <v>#DIV/0!</v>
      </c>
      <c r="CK64" s="14">
        <v>0.89711799999999997</v>
      </c>
      <c r="CL64" s="14">
        <v>-0.91545699999999997</v>
      </c>
      <c r="CM64" s="14">
        <v>0</v>
      </c>
      <c r="CN64" s="14">
        <f t="shared" si="6"/>
        <v>0.29451686728924348</v>
      </c>
      <c r="CO64" s="14">
        <v>0.61123400000000006</v>
      </c>
      <c r="CP64" s="14">
        <v>-0.44387100000000002</v>
      </c>
      <c r="CQ64" s="14">
        <v>-0.68576199999999998</v>
      </c>
    </row>
    <row r="65" spans="1:95" x14ac:dyDescent="0.25">
      <c r="A65" s="17" t="s">
        <v>234</v>
      </c>
      <c r="B65" s="17" t="s">
        <v>235</v>
      </c>
      <c r="C65" s="15" t="s">
        <v>236</v>
      </c>
      <c r="D65" s="15" t="s">
        <v>237</v>
      </c>
      <c r="E65" s="15" t="s">
        <v>238</v>
      </c>
      <c r="F65" s="15" t="s">
        <v>239</v>
      </c>
      <c r="G65" s="15" t="s">
        <v>240</v>
      </c>
      <c r="H65" s="15" t="s">
        <v>241</v>
      </c>
      <c r="I65" s="15">
        <v>0.99870899999999996</v>
      </c>
      <c r="J65" s="15" t="s">
        <v>164</v>
      </c>
      <c r="K65" s="15">
        <v>2</v>
      </c>
      <c r="L65" s="15" t="s">
        <v>179</v>
      </c>
      <c r="M65" s="15">
        <v>3.6556400000000003E-4</v>
      </c>
      <c r="N65" s="15">
        <v>163.9</v>
      </c>
      <c r="O65" s="15">
        <v>89.766000000000005</v>
      </c>
      <c r="P65" s="15">
        <v>148.52000000000001</v>
      </c>
      <c r="Q65" s="15">
        <v>0.99568999999999996</v>
      </c>
      <c r="R65" s="15">
        <v>184140000</v>
      </c>
      <c r="S65" s="19">
        <v>20.882100000000001</v>
      </c>
      <c r="T65" s="19">
        <v>21.590400000000002</v>
      </c>
      <c r="U65" s="19">
        <v>21.956949999999999</v>
      </c>
      <c r="V65" s="19">
        <v>24.4468</v>
      </c>
      <c r="W65" s="19">
        <v>23.313600000000001</v>
      </c>
      <c r="X65" s="19">
        <v>20.907899999999998</v>
      </c>
      <c r="Y65" s="33">
        <v>-1.1331999999999987</v>
      </c>
      <c r="Z65" s="19">
        <v>-3.5389000000000017</v>
      </c>
      <c r="AA65" s="19">
        <v>0.70830000000000126</v>
      </c>
      <c r="AB65" s="19">
        <v>1.0748499999999979</v>
      </c>
      <c r="AC65" s="19">
        <v>-3.5646999999999984</v>
      </c>
      <c r="AD65" s="19">
        <v>-1.7231999999999985</v>
      </c>
      <c r="AE65" s="19">
        <v>1.0490500000000011</v>
      </c>
      <c r="AF65" s="28">
        <v>-2.1934472324527694</v>
      </c>
      <c r="AG65" s="28">
        <v>-11.622914729591535</v>
      </c>
      <c r="AH65" s="26">
        <v>1.6338777022142303</v>
      </c>
      <c r="AI65" s="28">
        <v>2.1065030430266547</v>
      </c>
      <c r="AJ65" s="28">
        <v>-11.832639289977996</v>
      </c>
      <c r="AK65" s="28">
        <v>-3.3016793122673387</v>
      </c>
      <c r="AL65" s="28">
        <v>2.0691668736543916</v>
      </c>
      <c r="AM65" s="23">
        <v>20.882100000000001</v>
      </c>
      <c r="AN65" s="23">
        <v>20.868400000000001</v>
      </c>
      <c r="AO65" s="23">
        <v>21.513000000000002</v>
      </c>
      <c r="AP65" s="24">
        <v>21.553000000000001</v>
      </c>
      <c r="AQ65" s="23" t="s">
        <v>166</v>
      </c>
      <c r="AR65" s="23">
        <v>21.627800000000001</v>
      </c>
      <c r="AS65" s="24" t="s">
        <v>166</v>
      </c>
      <c r="AT65" s="23">
        <v>22.574300000000001</v>
      </c>
      <c r="AU65" s="23">
        <v>21.339600000000001</v>
      </c>
      <c r="AV65" s="24">
        <v>24.4178</v>
      </c>
      <c r="AW65" s="23">
        <v>24.470199999999998</v>
      </c>
      <c r="AX65" s="23">
        <v>24.4468</v>
      </c>
      <c r="AY65" s="24">
        <v>22.5366</v>
      </c>
      <c r="AZ65" s="23">
        <v>23.313600000000001</v>
      </c>
      <c r="BA65" s="23">
        <v>23.3795</v>
      </c>
      <c r="BB65" s="24">
        <v>19.324300000000001</v>
      </c>
      <c r="BC65" s="23" t="s">
        <v>166</v>
      </c>
      <c r="BD65" s="23">
        <v>22.491499999999998</v>
      </c>
      <c r="BK65" s="14" t="s">
        <v>210</v>
      </c>
      <c r="BL65" s="14" t="s">
        <v>210</v>
      </c>
      <c r="BM65" s="14" t="s">
        <v>210</v>
      </c>
      <c r="BO65" s="14" t="s">
        <v>242</v>
      </c>
      <c r="BP65" s="14">
        <f t="shared" si="0"/>
        <v>1.4364890092323896</v>
      </c>
      <c r="BQ65" s="14">
        <v>0.27200000000000002</v>
      </c>
      <c r="BR65" s="14">
        <v>-1.3684099999999999</v>
      </c>
      <c r="BS65" s="14">
        <v>-3.6876600000000002</v>
      </c>
      <c r="BT65" s="14">
        <f t="shared" si="1"/>
        <v>0.57192420437098335</v>
      </c>
      <c r="BU65" s="14">
        <v>0.159943</v>
      </c>
      <c r="BV65" s="14">
        <v>-3.53708</v>
      </c>
      <c r="BW65" s="14">
        <v>-2.7622599999999999</v>
      </c>
      <c r="BX65" s="14">
        <f t="shared" si="2"/>
        <v>0.85983498229244926</v>
      </c>
      <c r="BY65" s="14">
        <v>0.58160000000000001</v>
      </c>
      <c r="BZ65" s="14">
        <v>0.71513700000000002</v>
      </c>
      <c r="CA65" s="14">
        <v>5.1818499999999998</v>
      </c>
      <c r="CB65" s="14">
        <f t="shared" si="3"/>
        <v>0.42432967726044757</v>
      </c>
      <c r="CC65" s="14">
        <v>0.35720099999999999</v>
      </c>
      <c r="CD65" s="14">
        <v>1.0817099999999999</v>
      </c>
      <c r="CE65" s="14">
        <v>1.50793</v>
      </c>
      <c r="CF65" s="14">
        <f t="shared" si="4"/>
        <v>2.4157286261938538</v>
      </c>
      <c r="CG65" s="14">
        <v>0</v>
      </c>
      <c r="CH65" s="14">
        <v>-3.5697199999999998</v>
      </c>
      <c r="CI65" s="14">
        <v>-29.689800000000002</v>
      </c>
      <c r="CJ65" s="14">
        <f t="shared" si="5"/>
        <v>1.5279765168949457</v>
      </c>
      <c r="CK65" s="14">
        <v>4.0298500000000001E-2</v>
      </c>
      <c r="CL65" s="14">
        <v>-1.48617</v>
      </c>
      <c r="CM65" s="14">
        <v>-3.2987799999999998</v>
      </c>
      <c r="CN65" s="14">
        <f t="shared" si="6"/>
        <v>0.20227840046182993</v>
      </c>
      <c r="CO65" s="14">
        <v>0.670099</v>
      </c>
      <c r="CP65" s="14">
        <v>1.04908</v>
      </c>
      <c r="CQ65" s="14">
        <v>0.58292999999999995</v>
      </c>
    </row>
    <row r="66" spans="1:95" x14ac:dyDescent="0.25">
      <c r="A66" s="17" t="s">
        <v>243</v>
      </c>
      <c r="B66" s="17" t="s">
        <v>243</v>
      </c>
      <c r="C66" s="15">
        <v>5468</v>
      </c>
      <c r="E66" s="15" t="s">
        <v>244</v>
      </c>
      <c r="F66" s="15" t="s">
        <v>245</v>
      </c>
      <c r="G66" s="15" t="s">
        <v>246</v>
      </c>
      <c r="H66" s="15" t="s">
        <v>247</v>
      </c>
      <c r="I66" s="15">
        <v>1</v>
      </c>
      <c r="J66" s="15" t="s">
        <v>164</v>
      </c>
      <c r="K66" s="15">
        <v>3</v>
      </c>
      <c r="L66" s="15" t="s">
        <v>165</v>
      </c>
      <c r="M66" s="16">
        <v>3.7447399999999998E-22</v>
      </c>
      <c r="N66" s="15">
        <v>199.31</v>
      </c>
      <c r="O66" s="15">
        <v>169.58</v>
      </c>
      <c r="P66" s="15">
        <v>147.28</v>
      </c>
      <c r="Q66" s="15">
        <v>-0.54930999999999996</v>
      </c>
      <c r="R66" s="15">
        <v>3189300000</v>
      </c>
      <c r="S66" s="19">
        <v>22.823399999999999</v>
      </c>
      <c r="T66" s="19">
        <v>26.4191</v>
      </c>
      <c r="U66" s="19">
        <v>26.365300000000001</v>
      </c>
      <c r="V66" s="19">
        <v>25.9925</v>
      </c>
      <c r="W66" s="19">
        <v>26.682299999999998</v>
      </c>
      <c r="X66" s="19">
        <v>26.402750000000001</v>
      </c>
      <c r="Y66" s="33">
        <v>0.68979999999999819</v>
      </c>
      <c r="Z66" s="19">
        <v>0.41025000000000134</v>
      </c>
      <c r="AA66" s="19">
        <v>3.5957000000000008</v>
      </c>
      <c r="AB66" s="19">
        <v>3.5419000000000018</v>
      </c>
      <c r="AC66" s="19">
        <v>-3.1691000000000003</v>
      </c>
      <c r="AD66" s="19">
        <v>-0.26319999999999766</v>
      </c>
      <c r="AE66" s="19">
        <v>-3.7449999999999761E-2</v>
      </c>
      <c r="AF66" s="26">
        <v>1.6130598853612221</v>
      </c>
      <c r="AG66" s="26">
        <v>1.3289160777532349</v>
      </c>
      <c r="AH66" s="28">
        <v>12.089645194084836</v>
      </c>
      <c r="AI66" s="28">
        <v>11.647109047932791</v>
      </c>
      <c r="AJ66" s="28">
        <v>-8.9948548444489127</v>
      </c>
      <c r="AK66" s="26">
        <v>-1.2001377452604327</v>
      </c>
      <c r="AL66" s="26">
        <v>-1.0262982144883674</v>
      </c>
      <c r="AM66" s="24">
        <v>22.823399999999999</v>
      </c>
      <c r="AN66" s="23">
        <v>21.752800000000001</v>
      </c>
      <c r="AO66" s="23">
        <v>22.9802</v>
      </c>
      <c r="AP66" s="24">
        <v>26.4191</v>
      </c>
      <c r="AQ66" s="23">
        <v>26.279499999999999</v>
      </c>
      <c r="AR66" s="23">
        <v>26.555099999999999</v>
      </c>
      <c r="AS66" s="24">
        <v>26.365300000000001</v>
      </c>
      <c r="AT66" s="23">
        <v>26.216799999999999</v>
      </c>
      <c r="AU66" s="23">
        <v>27.248799999999999</v>
      </c>
      <c r="AV66" s="24" t="s">
        <v>166</v>
      </c>
      <c r="AW66" s="23">
        <v>25.9925</v>
      </c>
      <c r="AX66" s="23" t="s">
        <v>166</v>
      </c>
      <c r="AY66" s="24">
        <v>26.5459</v>
      </c>
      <c r="AZ66" s="23" t="s">
        <v>166</v>
      </c>
      <c r="BA66" s="23">
        <v>26.8187</v>
      </c>
      <c r="BB66" s="24">
        <v>26.5532</v>
      </c>
      <c r="BC66" s="23">
        <v>26.252300000000002</v>
      </c>
      <c r="BD66" s="23" t="s">
        <v>166</v>
      </c>
      <c r="BI66" s="14" t="s">
        <v>210</v>
      </c>
      <c r="BJ66" s="14" t="s">
        <v>210</v>
      </c>
      <c r="BO66" s="14" t="s">
        <v>248</v>
      </c>
      <c r="BP66" s="14" t="e">
        <f t="shared" si="0"/>
        <v>#DIV/0!</v>
      </c>
      <c r="BQ66" s="14">
        <v>0.89914000000000005</v>
      </c>
      <c r="BR66" s="14">
        <v>0.68983099999999997</v>
      </c>
      <c r="BS66" s="14">
        <v>0</v>
      </c>
      <c r="BT66" s="14" t="e">
        <f t="shared" si="1"/>
        <v>#DIV/0!</v>
      </c>
      <c r="BU66" s="14">
        <v>0.88717599999999996</v>
      </c>
      <c r="BV66" s="14">
        <v>0.41031800000000002</v>
      </c>
      <c r="BW66" s="14">
        <v>0</v>
      </c>
      <c r="BX66" s="14">
        <f t="shared" si="2"/>
        <v>2.1182668320947418</v>
      </c>
      <c r="BY66" s="14">
        <v>0.53900999999999999</v>
      </c>
      <c r="BZ66" s="14">
        <v>2.63917</v>
      </c>
      <c r="CA66" s="14">
        <v>1.6356200000000001</v>
      </c>
      <c r="CB66" s="14">
        <f t="shared" si="3"/>
        <v>2.8499600009716919</v>
      </c>
      <c r="CC66" s="14">
        <v>0.24666199999999999</v>
      </c>
      <c r="CD66" s="14">
        <v>2.8315399999999999</v>
      </c>
      <c r="CE66" s="14">
        <v>1.6993199999999999</v>
      </c>
      <c r="CF66" s="14" t="e">
        <f t="shared" si="4"/>
        <v>#DIV/0!</v>
      </c>
      <c r="CG66" s="14">
        <v>0.60373600000000005</v>
      </c>
      <c r="CH66" s="14">
        <v>-2.2136999999999998</v>
      </c>
      <c r="CI66" s="14">
        <v>0</v>
      </c>
      <c r="CJ66" s="14">
        <f t="shared" si="5"/>
        <v>0.58926400262998102</v>
      </c>
      <c r="CK66" s="14">
        <v>0.428977</v>
      </c>
      <c r="CL66" s="14">
        <v>-0.26436599999999999</v>
      </c>
      <c r="CM66" s="14">
        <v>-1.08121</v>
      </c>
      <c r="CN66" s="14">
        <f t="shared" si="6"/>
        <v>0.21870295205576251</v>
      </c>
      <c r="CO66" s="14">
        <v>0.77600999999999998</v>
      </c>
      <c r="CP66" s="14">
        <v>0.20752300000000001</v>
      </c>
      <c r="CQ66" s="14">
        <v>0.39103700000000002</v>
      </c>
    </row>
    <row r="67" spans="1:95" x14ac:dyDescent="0.25">
      <c r="A67" s="17" t="s">
        <v>243</v>
      </c>
      <c r="B67" s="17" t="s">
        <v>243</v>
      </c>
      <c r="C67" s="15">
        <v>5468</v>
      </c>
      <c r="E67" s="15" t="s">
        <v>244</v>
      </c>
      <c r="F67" s="15" t="s">
        <v>245</v>
      </c>
      <c r="G67" s="15" t="s">
        <v>246</v>
      </c>
      <c r="H67" s="15" t="s">
        <v>247</v>
      </c>
      <c r="I67" s="15">
        <v>1</v>
      </c>
      <c r="J67" s="15" t="s">
        <v>164</v>
      </c>
      <c r="K67" s="15">
        <v>3</v>
      </c>
      <c r="L67" s="15" t="s">
        <v>249</v>
      </c>
      <c r="M67" s="16">
        <v>3.7447399999999998E-22</v>
      </c>
      <c r="N67" s="15">
        <v>199.31</v>
      </c>
      <c r="O67" s="15">
        <v>169.58</v>
      </c>
      <c r="P67" s="15">
        <v>147.28</v>
      </c>
      <c r="Q67" s="15">
        <v>-0.54930999999999996</v>
      </c>
      <c r="R67" s="15">
        <v>3189300000</v>
      </c>
      <c r="S67" s="19" t="s">
        <v>166</v>
      </c>
      <c r="T67" s="19">
        <v>22.9543</v>
      </c>
      <c r="U67" s="19">
        <v>22.621300000000002</v>
      </c>
      <c r="V67" s="19">
        <v>22.426400000000001</v>
      </c>
      <c r="W67" s="19">
        <v>23.572700000000001</v>
      </c>
      <c r="X67" s="19">
        <v>23.046700000000001</v>
      </c>
      <c r="Y67" s="33">
        <v>1.1463000000000001</v>
      </c>
      <c r="Z67" s="19">
        <v>0.6203000000000003</v>
      </c>
      <c r="AA67" s="30" t="s">
        <v>14</v>
      </c>
      <c r="AB67" s="30" t="s">
        <v>16</v>
      </c>
      <c r="AC67" s="30" t="s">
        <v>6</v>
      </c>
      <c r="AD67" s="19">
        <v>-0.61840000000000117</v>
      </c>
      <c r="AE67" s="19">
        <v>-0.42539999999999978</v>
      </c>
      <c r="AF67" s="28">
        <v>2.2134549333460161</v>
      </c>
      <c r="AG67" s="26">
        <v>1.5371947987277848</v>
      </c>
      <c r="AH67" s="27" t="s">
        <v>14</v>
      </c>
      <c r="AI67" s="27" t="s">
        <v>16</v>
      </c>
      <c r="AJ67" s="27" t="s">
        <v>6</v>
      </c>
      <c r="AK67" s="26">
        <v>-1.5351716769679384</v>
      </c>
      <c r="AL67" s="26">
        <v>-1.342944794526473</v>
      </c>
      <c r="AM67" s="23" t="s">
        <v>166</v>
      </c>
      <c r="AN67" s="23" t="s">
        <v>166</v>
      </c>
      <c r="AO67" s="23" t="s">
        <v>166</v>
      </c>
      <c r="AP67" s="24">
        <v>22.9543</v>
      </c>
      <c r="AQ67" s="23">
        <v>22.791399999999999</v>
      </c>
      <c r="AR67" s="23">
        <v>22.9953</v>
      </c>
      <c r="AS67" s="24">
        <v>22.52</v>
      </c>
      <c r="AT67" s="23">
        <v>22.621300000000002</v>
      </c>
      <c r="AU67" s="23">
        <v>23.959199999999999</v>
      </c>
      <c r="AV67" s="24">
        <v>22.2835</v>
      </c>
      <c r="AW67" s="23">
        <v>23.362300000000001</v>
      </c>
      <c r="AX67" s="23">
        <v>22.426400000000001</v>
      </c>
      <c r="AY67" s="24">
        <v>23.111000000000001</v>
      </c>
      <c r="AZ67" s="23">
        <v>23.627099999999999</v>
      </c>
      <c r="BA67" s="23">
        <v>23.572700000000001</v>
      </c>
      <c r="BB67" s="24">
        <v>22.940999999999999</v>
      </c>
      <c r="BC67" s="23">
        <v>23.1524</v>
      </c>
      <c r="BD67" s="23" t="s">
        <v>166</v>
      </c>
      <c r="BP67" s="14">
        <f t="shared" si="0"/>
        <v>0.83907047188439243</v>
      </c>
      <c r="BQ67" s="14">
        <v>0.35709800000000003</v>
      </c>
      <c r="BR67" s="14">
        <v>0.74616800000000005</v>
      </c>
      <c r="BS67" s="14">
        <v>1.56812</v>
      </c>
      <c r="BT67" s="14">
        <f t="shared" si="1"/>
        <v>0.39071132233356143</v>
      </c>
      <c r="BU67" s="14">
        <v>0.69614200000000004</v>
      </c>
      <c r="BV67" s="14">
        <v>0.35592499999999999</v>
      </c>
      <c r="BW67" s="14">
        <v>0.65451499999999996</v>
      </c>
      <c r="BX67" s="14" t="e">
        <f t="shared" si="2"/>
        <v>#DIV/0!</v>
      </c>
      <c r="BY67" s="14">
        <v>0.74596600000000002</v>
      </c>
      <c r="BZ67" s="14">
        <v>0.48495300000000002</v>
      </c>
      <c r="CA67" s="14">
        <v>0</v>
      </c>
      <c r="CB67" s="14" t="e">
        <f t="shared" si="3"/>
        <v>#DIV/0!</v>
      </c>
      <c r="CC67" s="14">
        <v>1</v>
      </c>
      <c r="CD67" s="14">
        <v>0.60475500000000004</v>
      </c>
      <c r="CE67" s="14">
        <v>0</v>
      </c>
      <c r="CF67" s="14" t="e">
        <f t="shared" si="4"/>
        <v>#DIV/0!</v>
      </c>
      <c r="CG67" s="14">
        <v>0.85739799999999999</v>
      </c>
      <c r="CH67" s="14">
        <v>-0.26202399999999998</v>
      </c>
      <c r="CI67" s="14">
        <v>0</v>
      </c>
      <c r="CJ67" s="14">
        <f t="shared" si="5"/>
        <v>1.1496332060394494</v>
      </c>
      <c r="CK67" s="14">
        <v>0.11990000000000001</v>
      </c>
      <c r="CL67" s="14">
        <v>-0.52323900000000001</v>
      </c>
      <c r="CM67" s="14">
        <v>-1.9015599999999999</v>
      </c>
      <c r="CN67" s="14">
        <f t="shared" si="6"/>
        <v>8.6965766312516578E-3</v>
      </c>
      <c r="CO67" s="14">
        <v>1</v>
      </c>
      <c r="CP67" s="14">
        <v>-1.3193099999999999E-2</v>
      </c>
      <c r="CQ67" s="14">
        <v>-1.8742499999999999E-2</v>
      </c>
    </row>
    <row r="68" spans="1:95" x14ac:dyDescent="0.25">
      <c r="A68" s="17" t="s">
        <v>243</v>
      </c>
      <c r="B68" s="17" t="s">
        <v>243</v>
      </c>
      <c r="C68" s="15">
        <v>5472</v>
      </c>
      <c r="E68" s="15" t="s">
        <v>244</v>
      </c>
      <c r="F68" s="15" t="s">
        <v>250</v>
      </c>
      <c r="G68" s="15" t="s">
        <v>246</v>
      </c>
      <c r="H68" s="15" t="s">
        <v>247</v>
      </c>
      <c r="I68" s="15">
        <v>0.99999899999999997</v>
      </c>
      <c r="J68" s="15" t="s">
        <v>178</v>
      </c>
      <c r="K68" s="15">
        <v>3</v>
      </c>
      <c r="L68" s="15" t="s">
        <v>249</v>
      </c>
      <c r="M68" s="16">
        <v>9.2539600000000004E-5</v>
      </c>
      <c r="N68" s="15">
        <v>147.28</v>
      </c>
      <c r="O68" s="15">
        <v>86.733999999999995</v>
      </c>
      <c r="P68" s="15">
        <v>135.36000000000001</v>
      </c>
      <c r="Q68" s="15">
        <v>-0.14945</v>
      </c>
      <c r="R68" s="15">
        <v>1415100000</v>
      </c>
      <c r="S68" s="19" t="s">
        <v>166</v>
      </c>
      <c r="T68" s="19">
        <v>22.9543</v>
      </c>
      <c r="U68" s="19">
        <v>22.621300000000002</v>
      </c>
      <c r="V68" s="19">
        <v>22.426400000000001</v>
      </c>
      <c r="W68" s="19">
        <v>23.572700000000001</v>
      </c>
      <c r="X68" s="19">
        <v>23.046700000000001</v>
      </c>
      <c r="Y68" s="33">
        <v>1.1463000000000001</v>
      </c>
      <c r="Z68" s="19">
        <v>0.6203000000000003</v>
      </c>
      <c r="AA68" s="30" t="s">
        <v>14</v>
      </c>
      <c r="AB68" s="30" t="s">
        <v>16</v>
      </c>
      <c r="AC68" s="30" t="s">
        <v>6</v>
      </c>
      <c r="AD68" s="19">
        <v>-0.61840000000000117</v>
      </c>
      <c r="AE68" s="19">
        <v>-0.42539999999999978</v>
      </c>
      <c r="AF68" s="28">
        <v>2.2134549333460161</v>
      </c>
      <c r="AG68" s="26">
        <v>1.5371947987277848</v>
      </c>
      <c r="AH68" s="27" t="s">
        <v>14</v>
      </c>
      <c r="AI68" s="27" t="s">
        <v>16</v>
      </c>
      <c r="AJ68" s="27" t="s">
        <v>6</v>
      </c>
      <c r="AK68" s="26">
        <v>-1.5351716769679384</v>
      </c>
      <c r="AL68" s="26">
        <v>-1.342944794526473</v>
      </c>
      <c r="AM68" s="23" t="s">
        <v>166</v>
      </c>
      <c r="AN68" s="23" t="s">
        <v>166</v>
      </c>
      <c r="AO68" s="23" t="s">
        <v>166</v>
      </c>
      <c r="AP68" s="24">
        <v>22.9543</v>
      </c>
      <c r="AQ68" s="23">
        <v>22.791399999999999</v>
      </c>
      <c r="AR68" s="23">
        <v>22.9953</v>
      </c>
      <c r="AS68" s="24">
        <v>22.52</v>
      </c>
      <c r="AT68" s="23">
        <v>22.621300000000002</v>
      </c>
      <c r="AU68" s="23">
        <v>23.959199999999999</v>
      </c>
      <c r="AV68" s="24">
        <v>22.2835</v>
      </c>
      <c r="AW68" s="23">
        <v>23.362300000000001</v>
      </c>
      <c r="AX68" s="23">
        <v>22.426400000000001</v>
      </c>
      <c r="AY68" s="24">
        <v>23.111000000000001</v>
      </c>
      <c r="AZ68" s="23">
        <v>23.627099999999999</v>
      </c>
      <c r="BA68" s="23">
        <v>23.572700000000001</v>
      </c>
      <c r="BB68" s="24">
        <v>22.940999999999999</v>
      </c>
      <c r="BC68" s="23">
        <v>23.1524</v>
      </c>
      <c r="BD68" s="23" t="s">
        <v>166</v>
      </c>
      <c r="BP68" s="14">
        <f t="shared" si="0"/>
        <v>0.83907047188439243</v>
      </c>
      <c r="BQ68" s="14">
        <v>0.35844500000000001</v>
      </c>
      <c r="BR68" s="14">
        <v>0.74616800000000005</v>
      </c>
      <c r="BS68" s="14">
        <v>1.56812</v>
      </c>
      <c r="BT68" s="14">
        <f t="shared" si="1"/>
        <v>0.39071132233356143</v>
      </c>
      <c r="BU68" s="14">
        <v>0.69550900000000004</v>
      </c>
      <c r="BV68" s="14">
        <v>0.35592499999999999</v>
      </c>
      <c r="BW68" s="14">
        <v>0.65451499999999996</v>
      </c>
      <c r="BX68" s="14" t="e">
        <f t="shared" si="2"/>
        <v>#DIV/0!</v>
      </c>
      <c r="BY68" s="14">
        <v>0.79818900000000004</v>
      </c>
      <c r="BZ68" s="14">
        <v>0.48495300000000002</v>
      </c>
      <c r="CA68" s="14">
        <v>0</v>
      </c>
      <c r="CB68" s="14" t="e">
        <f t="shared" si="3"/>
        <v>#DIV/0!</v>
      </c>
      <c r="CC68" s="14">
        <v>1</v>
      </c>
      <c r="CD68" s="14">
        <v>0.60475500000000004</v>
      </c>
      <c r="CE68" s="14">
        <v>0</v>
      </c>
      <c r="CF68" s="14" t="e">
        <f t="shared" si="4"/>
        <v>#DIV/0!</v>
      </c>
      <c r="CG68" s="14">
        <v>0.92346600000000001</v>
      </c>
      <c r="CH68" s="14">
        <v>-0.26202399999999998</v>
      </c>
      <c r="CI68" s="14">
        <v>0</v>
      </c>
      <c r="CJ68" s="14">
        <f t="shared" si="5"/>
        <v>1.1496332060394494</v>
      </c>
      <c r="CK68" s="14">
        <v>0.12023300000000001</v>
      </c>
      <c r="CL68" s="14">
        <v>-0.52323900000000001</v>
      </c>
      <c r="CM68" s="14">
        <v>-1.9015599999999999</v>
      </c>
      <c r="CN68" s="14">
        <f t="shared" si="6"/>
        <v>8.6965766312516578E-3</v>
      </c>
      <c r="CO68" s="14">
        <v>1</v>
      </c>
      <c r="CP68" s="14">
        <v>-1.3193099999999999E-2</v>
      </c>
      <c r="CQ68" s="14">
        <v>-1.8742499999999999E-2</v>
      </c>
    </row>
    <row r="69" spans="1:95" x14ac:dyDescent="0.25">
      <c r="A69" s="17" t="s">
        <v>243</v>
      </c>
      <c r="B69" s="17" t="s">
        <v>243</v>
      </c>
      <c r="C69" s="15">
        <v>5522</v>
      </c>
      <c r="E69" s="15" t="s">
        <v>244</v>
      </c>
      <c r="F69" s="15" t="s">
        <v>251</v>
      </c>
      <c r="G69" s="15" t="s">
        <v>252</v>
      </c>
      <c r="H69" s="15" t="s">
        <v>247</v>
      </c>
      <c r="I69" s="15">
        <v>0.892316</v>
      </c>
      <c r="J69" s="15" t="s">
        <v>164</v>
      </c>
      <c r="K69" s="15">
        <v>3</v>
      </c>
      <c r="L69" s="15" t="s">
        <v>179</v>
      </c>
      <c r="M69" s="16">
        <v>3.99717E-188</v>
      </c>
      <c r="N69" s="15">
        <v>298.10000000000002</v>
      </c>
      <c r="O69" s="15">
        <v>206.17</v>
      </c>
      <c r="P69" s="15">
        <v>132.51</v>
      </c>
      <c r="Q69" s="15">
        <v>-0.66737000000000002</v>
      </c>
      <c r="R69" s="15">
        <v>333180000</v>
      </c>
      <c r="S69" s="19" t="s">
        <v>166</v>
      </c>
      <c r="T69" s="19" t="s">
        <v>166</v>
      </c>
      <c r="U69" s="19" t="s">
        <v>166</v>
      </c>
      <c r="V69" s="19">
        <v>26.5411</v>
      </c>
      <c r="W69" s="19">
        <v>25.959800000000001</v>
      </c>
      <c r="X69" s="19">
        <v>26.06945</v>
      </c>
      <c r="Y69" s="33">
        <v>-0.58129999999999882</v>
      </c>
      <c r="Z69" s="19">
        <v>-0.47165000000000035</v>
      </c>
      <c r="AA69" s="19" t="s">
        <v>166</v>
      </c>
      <c r="AB69" s="19" t="s">
        <v>166</v>
      </c>
      <c r="AC69" s="30" t="s">
        <v>6</v>
      </c>
      <c r="AD69" s="30" t="s">
        <v>8</v>
      </c>
      <c r="AE69" s="30" t="s">
        <v>10</v>
      </c>
      <c r="AF69" s="26">
        <v>-1.4961968514050121</v>
      </c>
      <c r="AG69" s="26">
        <v>-1.3866945141333205</v>
      </c>
      <c r="AH69" s="26" t="s">
        <v>166</v>
      </c>
      <c r="AI69" s="26" t="s">
        <v>166</v>
      </c>
      <c r="AJ69" s="27" t="s">
        <v>6</v>
      </c>
      <c r="AK69" s="27" t="s">
        <v>8</v>
      </c>
      <c r="AL69" s="27" t="s">
        <v>10</v>
      </c>
      <c r="AM69" s="23" t="s">
        <v>166</v>
      </c>
      <c r="AN69" s="23" t="s">
        <v>166</v>
      </c>
      <c r="AO69" s="23" t="s">
        <v>166</v>
      </c>
      <c r="AP69" s="24" t="s">
        <v>166</v>
      </c>
      <c r="AQ69" s="23" t="s">
        <v>166</v>
      </c>
      <c r="AR69" s="23" t="s">
        <v>166</v>
      </c>
      <c r="AS69" s="24" t="s">
        <v>166</v>
      </c>
      <c r="AT69" s="23" t="s">
        <v>166</v>
      </c>
      <c r="AU69" s="23" t="s">
        <v>166</v>
      </c>
      <c r="AV69" s="24" t="s">
        <v>166</v>
      </c>
      <c r="AW69" s="23" t="s">
        <v>166</v>
      </c>
      <c r="AX69" s="23">
        <v>26.5411</v>
      </c>
      <c r="AY69" s="24" t="s">
        <v>166</v>
      </c>
      <c r="AZ69" s="23" t="s">
        <v>166</v>
      </c>
      <c r="BA69" s="23">
        <v>25.959800000000001</v>
      </c>
      <c r="BB69" s="24">
        <v>26.0703</v>
      </c>
      <c r="BC69" s="23" t="s">
        <v>166</v>
      </c>
      <c r="BD69" s="23">
        <v>26.0686</v>
      </c>
      <c r="BP69" s="14" t="e">
        <f t="shared" si="0"/>
        <v>#DIV/0!</v>
      </c>
      <c r="BQ69" s="14">
        <v>0.99788200000000005</v>
      </c>
      <c r="BR69" s="14">
        <v>-0.581345</v>
      </c>
      <c r="BS69" s="14">
        <v>0</v>
      </c>
      <c r="BT69" s="14" t="e">
        <f t="shared" si="1"/>
        <v>#DIV/0!</v>
      </c>
      <c r="BU69" s="14">
        <v>0.99682099999999996</v>
      </c>
      <c r="BV69" s="14">
        <v>-0.47164600000000001</v>
      </c>
      <c r="BW69" s="14">
        <v>0</v>
      </c>
      <c r="BX69" s="14" t="e">
        <f t="shared" si="2"/>
        <v>#DIV/0!</v>
      </c>
      <c r="BY69" s="14">
        <v>1</v>
      </c>
      <c r="BZ69" s="14">
        <v>0</v>
      </c>
      <c r="CA69" s="14" t="s">
        <v>166</v>
      </c>
      <c r="CB69" s="14" t="e">
        <f t="shared" si="3"/>
        <v>#DIV/0!</v>
      </c>
      <c r="CC69" s="14">
        <v>1</v>
      </c>
      <c r="CD69" s="14">
        <v>0</v>
      </c>
      <c r="CE69" s="14" t="s">
        <v>166</v>
      </c>
      <c r="CF69" s="14" t="e">
        <f t="shared" si="4"/>
        <v>#DIV/0!</v>
      </c>
      <c r="CG69" s="14">
        <v>0.70045100000000005</v>
      </c>
      <c r="CH69" s="14" t="s">
        <v>166</v>
      </c>
      <c r="CI69" s="14">
        <v>0</v>
      </c>
      <c r="CJ69" s="14" t="e">
        <f t="shared" si="5"/>
        <v>#DIV/0!</v>
      </c>
      <c r="CK69" s="14">
        <v>0.97496899999999997</v>
      </c>
      <c r="CL69" s="14" t="s">
        <v>166</v>
      </c>
      <c r="CM69" s="14">
        <v>0</v>
      </c>
      <c r="CN69" s="14" t="e">
        <f t="shared" si="6"/>
        <v>#DIV/0!</v>
      </c>
      <c r="CO69" s="14">
        <v>0.99786600000000003</v>
      </c>
      <c r="CP69" s="14" t="s">
        <v>166</v>
      </c>
      <c r="CQ69" s="14">
        <v>0</v>
      </c>
    </row>
    <row r="70" spans="1:95" x14ac:dyDescent="0.25">
      <c r="A70" s="17" t="s">
        <v>243</v>
      </c>
      <c r="B70" s="17" t="s">
        <v>243</v>
      </c>
      <c r="C70" s="15">
        <v>6278</v>
      </c>
      <c r="E70" s="15" t="s">
        <v>244</v>
      </c>
      <c r="F70" s="15" t="s">
        <v>253</v>
      </c>
      <c r="G70" s="15" t="s">
        <v>254</v>
      </c>
      <c r="H70" s="15" t="s">
        <v>247</v>
      </c>
      <c r="I70" s="15">
        <v>1</v>
      </c>
      <c r="J70" s="15" t="s">
        <v>164</v>
      </c>
      <c r="K70" s="15">
        <v>2</v>
      </c>
      <c r="L70" s="15" t="s">
        <v>249</v>
      </c>
      <c r="M70" s="16">
        <v>1.1175700000000001E-130</v>
      </c>
      <c r="N70" s="15">
        <v>294.39999999999998</v>
      </c>
      <c r="O70" s="15">
        <v>224.59</v>
      </c>
      <c r="P70" s="15">
        <v>277.17</v>
      </c>
      <c r="Q70" s="15">
        <v>-1.4410000000000001</v>
      </c>
      <c r="R70" s="15">
        <v>18281000000</v>
      </c>
      <c r="S70" s="19" t="s">
        <v>166</v>
      </c>
      <c r="T70" s="19">
        <v>24.014900000000001</v>
      </c>
      <c r="U70" s="19">
        <v>23.635199999999998</v>
      </c>
      <c r="V70" s="19">
        <v>23.1294</v>
      </c>
      <c r="W70" s="19">
        <v>23.700700000000001</v>
      </c>
      <c r="X70" s="19">
        <v>23.692599999999999</v>
      </c>
      <c r="Y70" s="33">
        <v>0.57130000000000081</v>
      </c>
      <c r="Z70" s="19">
        <v>0.56319999999999837</v>
      </c>
      <c r="AA70" s="30" t="s">
        <v>14</v>
      </c>
      <c r="AB70" s="30" t="s">
        <v>16</v>
      </c>
      <c r="AC70" s="30" t="s">
        <v>6</v>
      </c>
      <c r="AD70" s="19">
        <v>0.31419999999999959</v>
      </c>
      <c r="AE70" s="19">
        <v>-5.7400000000001228E-2</v>
      </c>
      <c r="AF70" s="26">
        <v>1.4858618648268416</v>
      </c>
      <c r="AG70" s="26">
        <v>1.4775428803217467</v>
      </c>
      <c r="AH70" s="27" t="s">
        <v>14</v>
      </c>
      <c r="AI70" s="27" t="s">
        <v>16</v>
      </c>
      <c r="AJ70" s="27" t="s">
        <v>6</v>
      </c>
      <c r="AK70" s="26">
        <v>1.2433220179875943</v>
      </c>
      <c r="AL70" s="26">
        <v>-1.0405887389895845</v>
      </c>
      <c r="AM70" s="23" t="s">
        <v>166</v>
      </c>
      <c r="AN70" s="23" t="s">
        <v>166</v>
      </c>
      <c r="AO70" s="23" t="s">
        <v>166</v>
      </c>
      <c r="AP70" s="24">
        <v>23.697199999999999</v>
      </c>
      <c r="AQ70" s="23">
        <v>24.014900000000001</v>
      </c>
      <c r="AR70" s="23">
        <v>24.2315</v>
      </c>
      <c r="AS70" s="24">
        <v>23.6417</v>
      </c>
      <c r="AT70" s="23" t="s">
        <v>166</v>
      </c>
      <c r="AU70" s="23">
        <v>23.628699999999998</v>
      </c>
      <c r="AV70" s="24">
        <v>23.1294</v>
      </c>
      <c r="AW70" s="23" t="s">
        <v>166</v>
      </c>
      <c r="AX70" s="23" t="s">
        <v>166</v>
      </c>
      <c r="AY70" s="24">
        <v>23.6311</v>
      </c>
      <c r="AZ70" s="23">
        <v>23.700700000000001</v>
      </c>
      <c r="BA70" s="23">
        <v>23.743400000000001</v>
      </c>
      <c r="BB70" s="24" t="s">
        <v>166</v>
      </c>
      <c r="BC70" s="23" t="s">
        <v>166</v>
      </c>
      <c r="BD70" s="23">
        <v>23.692599999999999</v>
      </c>
      <c r="BP70" s="14" t="e">
        <f t="shared" si="0"/>
        <v>#DIV/0!</v>
      </c>
      <c r="BQ70" s="14">
        <v>1</v>
      </c>
      <c r="BR70" s="14">
        <v>0.56236399999999998</v>
      </c>
      <c r="BS70" s="14">
        <v>0</v>
      </c>
      <c r="BT70" s="14" t="e">
        <f t="shared" si="1"/>
        <v>#DIV/0!</v>
      </c>
      <c r="BU70" s="14">
        <v>1</v>
      </c>
      <c r="BV70" s="14">
        <v>0.56318100000000004</v>
      </c>
      <c r="BW70" s="14">
        <v>0</v>
      </c>
      <c r="BX70" s="14" t="e">
        <f t="shared" si="2"/>
        <v>#DIV/0!</v>
      </c>
      <c r="BY70" s="14">
        <v>0.74666299999999997</v>
      </c>
      <c r="BZ70" s="14" t="s">
        <v>166</v>
      </c>
      <c r="CA70" s="14">
        <v>0</v>
      </c>
      <c r="CB70" s="14" t="e">
        <f t="shared" si="3"/>
        <v>#DIV/0!</v>
      </c>
      <c r="CC70" s="14">
        <v>1</v>
      </c>
      <c r="CD70" s="14" t="s">
        <v>166</v>
      </c>
      <c r="CE70" s="14">
        <v>0</v>
      </c>
      <c r="CF70" s="14" t="e">
        <f t="shared" si="4"/>
        <v>#DIV/0!</v>
      </c>
      <c r="CG70" s="14">
        <v>0.85621100000000006</v>
      </c>
      <c r="CH70" s="14" t="s">
        <v>166</v>
      </c>
      <c r="CI70" s="14">
        <v>0</v>
      </c>
      <c r="CJ70" s="14">
        <f t="shared" si="5"/>
        <v>0.70102537048137992</v>
      </c>
      <c r="CK70" s="14">
        <v>0.38247500000000001</v>
      </c>
      <c r="CL70" s="14">
        <v>0.28947000000000001</v>
      </c>
      <c r="CM70" s="14">
        <v>1.1195299999999999</v>
      </c>
      <c r="CN70" s="14" t="e">
        <f t="shared" si="6"/>
        <v>#DIV/0!</v>
      </c>
      <c r="CO70" s="14">
        <v>1</v>
      </c>
      <c r="CP70" s="14">
        <v>-5.7361599999999999E-2</v>
      </c>
      <c r="CQ70" s="14">
        <v>0</v>
      </c>
    </row>
    <row r="71" spans="1:95" x14ac:dyDescent="0.25">
      <c r="A71" s="17" t="s">
        <v>243</v>
      </c>
      <c r="B71" s="17" t="s">
        <v>243</v>
      </c>
      <c r="C71" s="15">
        <v>6288</v>
      </c>
      <c r="E71" s="15" t="s">
        <v>244</v>
      </c>
      <c r="F71" s="15" t="s">
        <v>255</v>
      </c>
      <c r="G71" s="15" t="s">
        <v>256</v>
      </c>
      <c r="H71" s="15" t="s">
        <v>247</v>
      </c>
      <c r="I71" s="15">
        <v>0.92989599999999994</v>
      </c>
      <c r="J71" s="15" t="s">
        <v>164</v>
      </c>
      <c r="K71" s="15">
        <v>2</v>
      </c>
      <c r="L71" s="15" t="s">
        <v>249</v>
      </c>
      <c r="M71" s="16">
        <v>6.0348199999999998E-10</v>
      </c>
      <c r="N71" s="15">
        <v>172.77</v>
      </c>
      <c r="O71" s="15">
        <v>113.84</v>
      </c>
      <c r="P71" s="15">
        <v>172.77</v>
      </c>
      <c r="Q71" s="15">
        <v>-1.0098</v>
      </c>
      <c r="R71" s="15">
        <v>327300000</v>
      </c>
      <c r="S71" s="19" t="s">
        <v>166</v>
      </c>
      <c r="T71" s="19">
        <v>24.014900000000001</v>
      </c>
      <c r="U71" s="19">
        <v>23.635199999999998</v>
      </c>
      <c r="V71" s="19">
        <v>23.1294</v>
      </c>
      <c r="W71" s="19">
        <v>23.700700000000001</v>
      </c>
      <c r="X71" s="19">
        <v>23.692599999999999</v>
      </c>
      <c r="Y71" s="33">
        <v>0.57130000000000081</v>
      </c>
      <c r="Z71" s="19">
        <v>0.56319999999999837</v>
      </c>
      <c r="AA71" s="30" t="s">
        <v>14</v>
      </c>
      <c r="AB71" s="30" t="s">
        <v>16</v>
      </c>
      <c r="AC71" s="30" t="s">
        <v>6</v>
      </c>
      <c r="AD71" s="19">
        <v>0.31419999999999959</v>
      </c>
      <c r="AE71" s="19">
        <v>-5.7400000000001228E-2</v>
      </c>
      <c r="AF71" s="26">
        <v>1.4858618648268416</v>
      </c>
      <c r="AG71" s="26">
        <v>1.4775428803217467</v>
      </c>
      <c r="AH71" s="27" t="s">
        <v>14</v>
      </c>
      <c r="AI71" s="27" t="s">
        <v>16</v>
      </c>
      <c r="AJ71" s="27" t="s">
        <v>6</v>
      </c>
      <c r="AK71" s="26">
        <v>1.2433220179875943</v>
      </c>
      <c r="AL71" s="26">
        <v>-1.0405887389895845</v>
      </c>
      <c r="AM71" s="23" t="s">
        <v>166</v>
      </c>
      <c r="AN71" s="23" t="s">
        <v>166</v>
      </c>
      <c r="AO71" s="23" t="s">
        <v>166</v>
      </c>
      <c r="AP71" s="24">
        <v>23.697199999999999</v>
      </c>
      <c r="AQ71" s="23">
        <v>24.014900000000001</v>
      </c>
      <c r="AR71" s="23">
        <v>24.2315</v>
      </c>
      <c r="AS71" s="24">
        <v>23.6417</v>
      </c>
      <c r="AT71" s="23" t="s">
        <v>166</v>
      </c>
      <c r="AU71" s="23">
        <v>23.628699999999998</v>
      </c>
      <c r="AV71" s="24">
        <v>23.1294</v>
      </c>
      <c r="AW71" s="23" t="s">
        <v>166</v>
      </c>
      <c r="AX71" s="23" t="s">
        <v>166</v>
      </c>
      <c r="AY71" s="24">
        <v>23.6311</v>
      </c>
      <c r="AZ71" s="23">
        <v>23.700700000000001</v>
      </c>
      <c r="BA71" s="23">
        <v>23.743400000000001</v>
      </c>
      <c r="BB71" s="24" t="s">
        <v>166</v>
      </c>
      <c r="BC71" s="23" t="s">
        <v>166</v>
      </c>
      <c r="BD71" s="23">
        <v>23.692599999999999</v>
      </c>
      <c r="BP71" s="14" t="e">
        <f t="shared" si="0"/>
        <v>#DIV/0!</v>
      </c>
      <c r="BQ71" s="14">
        <v>1</v>
      </c>
      <c r="BR71" s="14">
        <v>0.56236399999999998</v>
      </c>
      <c r="BS71" s="14">
        <v>0</v>
      </c>
      <c r="BT71" s="14" t="e">
        <f t="shared" si="1"/>
        <v>#DIV/0!</v>
      </c>
      <c r="BU71" s="14">
        <v>1</v>
      </c>
      <c r="BV71" s="14">
        <v>0.56318100000000004</v>
      </c>
      <c r="BW71" s="14">
        <v>0</v>
      </c>
      <c r="BX71" s="14" t="e">
        <f t="shared" si="2"/>
        <v>#DIV/0!</v>
      </c>
      <c r="BY71" s="14">
        <v>0.74695199999999995</v>
      </c>
      <c r="BZ71" s="14" t="s">
        <v>166</v>
      </c>
      <c r="CA71" s="14">
        <v>0</v>
      </c>
      <c r="CB71" s="14" t="e">
        <f t="shared" si="3"/>
        <v>#DIV/0!</v>
      </c>
      <c r="CC71" s="14">
        <v>1</v>
      </c>
      <c r="CD71" s="14" t="s">
        <v>166</v>
      </c>
      <c r="CE71" s="14">
        <v>0</v>
      </c>
      <c r="CF71" s="14" t="e">
        <f t="shared" si="4"/>
        <v>#DIV/0!</v>
      </c>
      <c r="CG71" s="14">
        <v>0.85698700000000005</v>
      </c>
      <c r="CH71" s="14" t="s">
        <v>166</v>
      </c>
      <c r="CI71" s="14">
        <v>0</v>
      </c>
      <c r="CJ71" s="14">
        <f t="shared" si="5"/>
        <v>0.70102537048137992</v>
      </c>
      <c r="CK71" s="14">
        <v>0.38199</v>
      </c>
      <c r="CL71" s="14">
        <v>0.28947000000000001</v>
      </c>
      <c r="CM71" s="14">
        <v>1.1195299999999999</v>
      </c>
      <c r="CN71" s="14" t="e">
        <f t="shared" si="6"/>
        <v>#DIV/0!</v>
      </c>
      <c r="CO71" s="14">
        <v>1</v>
      </c>
      <c r="CP71" s="14">
        <v>-5.7361599999999999E-2</v>
      </c>
      <c r="CQ71" s="14">
        <v>0</v>
      </c>
    </row>
    <row r="72" spans="1:95" x14ac:dyDescent="0.25">
      <c r="A72" s="17" t="s">
        <v>243</v>
      </c>
      <c r="B72" s="17" t="s">
        <v>243</v>
      </c>
      <c r="C72" s="15">
        <v>6670</v>
      </c>
      <c r="E72" s="15" t="s">
        <v>244</v>
      </c>
      <c r="F72" s="15" t="s">
        <v>257</v>
      </c>
      <c r="G72" s="15" t="s">
        <v>258</v>
      </c>
      <c r="H72" s="15" t="s">
        <v>247</v>
      </c>
      <c r="I72" s="15">
        <v>1</v>
      </c>
      <c r="J72" s="15" t="s">
        <v>164</v>
      </c>
      <c r="K72" s="15">
        <v>2</v>
      </c>
      <c r="L72" s="15" t="s">
        <v>179</v>
      </c>
      <c r="M72" s="15">
        <v>1.06145E-3</v>
      </c>
      <c r="N72" s="15">
        <v>144.5</v>
      </c>
      <c r="O72" s="15">
        <v>79.025999999999996</v>
      </c>
      <c r="P72" s="15">
        <v>118.5</v>
      </c>
      <c r="Q72" s="15">
        <v>2.4350000000000001</v>
      </c>
      <c r="R72" s="15">
        <v>62287000</v>
      </c>
      <c r="S72" s="19" t="s">
        <v>166</v>
      </c>
      <c r="T72" s="19">
        <v>23.132100000000001</v>
      </c>
      <c r="U72" s="19">
        <v>22.751899999999999</v>
      </c>
      <c r="V72" s="19" t="s">
        <v>166</v>
      </c>
      <c r="W72" s="19">
        <v>22.749500000000001</v>
      </c>
      <c r="X72" s="19">
        <v>22.1524</v>
      </c>
      <c r="Y72" s="29" t="s">
        <v>8</v>
      </c>
      <c r="Z72" s="30" t="s">
        <v>10</v>
      </c>
      <c r="AA72" s="30" t="s">
        <v>14</v>
      </c>
      <c r="AB72" s="30" t="s">
        <v>16</v>
      </c>
      <c r="AC72" s="19" t="s">
        <v>166</v>
      </c>
      <c r="AD72" s="19">
        <v>0.38260000000000005</v>
      </c>
      <c r="AE72" s="19">
        <v>0.59949999999999903</v>
      </c>
      <c r="AF72" s="27" t="s">
        <v>8</v>
      </c>
      <c r="AG72" s="27" t="s">
        <v>10</v>
      </c>
      <c r="AH72" s="27" t="s">
        <v>14</v>
      </c>
      <c r="AI72" s="27" t="s">
        <v>16</v>
      </c>
      <c r="AJ72" s="26" t="s">
        <v>166</v>
      </c>
      <c r="AK72" s="26">
        <v>1.3036892257405561</v>
      </c>
      <c r="AL72" s="26">
        <v>1.5151913501964036</v>
      </c>
      <c r="AM72" s="23" t="s">
        <v>166</v>
      </c>
      <c r="AN72" s="23" t="s">
        <v>166</v>
      </c>
      <c r="AO72" s="23" t="s">
        <v>166</v>
      </c>
      <c r="AP72" s="24" t="s">
        <v>166</v>
      </c>
      <c r="AQ72" s="23">
        <v>22.977499999999999</v>
      </c>
      <c r="AR72" s="23">
        <v>23.2867</v>
      </c>
      <c r="AS72" s="24">
        <v>23.127600000000001</v>
      </c>
      <c r="AT72" s="23">
        <v>22.751899999999999</v>
      </c>
      <c r="AU72" s="23">
        <v>22.653199999999998</v>
      </c>
      <c r="AV72" s="24" t="s">
        <v>166</v>
      </c>
      <c r="AW72" s="23" t="s">
        <v>166</v>
      </c>
      <c r="AX72" s="23" t="s">
        <v>166</v>
      </c>
      <c r="AY72" s="24">
        <v>22.749500000000001</v>
      </c>
      <c r="AZ72" s="23" t="s">
        <v>166</v>
      </c>
      <c r="BA72" s="23" t="s">
        <v>166</v>
      </c>
      <c r="BB72" s="24">
        <v>22.1524</v>
      </c>
      <c r="BC72" s="23" t="s">
        <v>166</v>
      </c>
      <c r="BD72" s="23" t="s">
        <v>166</v>
      </c>
      <c r="BP72" s="14" t="e">
        <f t="shared" si="0"/>
        <v>#DIV/0!</v>
      </c>
      <c r="BQ72" s="14">
        <v>0.99708300000000005</v>
      </c>
      <c r="BR72" s="14" t="s">
        <v>166</v>
      </c>
      <c r="BS72" s="14">
        <v>0</v>
      </c>
      <c r="BT72" s="14" t="e">
        <f t="shared" si="1"/>
        <v>#DIV/0!</v>
      </c>
      <c r="BU72" s="14">
        <v>0.99641999999999997</v>
      </c>
      <c r="BV72" s="14" t="s">
        <v>166</v>
      </c>
      <c r="BW72" s="14">
        <v>0</v>
      </c>
      <c r="BX72" s="14" t="e">
        <f t="shared" si="2"/>
        <v>#DIV/0!</v>
      </c>
      <c r="BY72" s="14">
        <v>1</v>
      </c>
      <c r="BZ72" s="14" t="s">
        <v>166</v>
      </c>
      <c r="CA72" s="14">
        <v>0</v>
      </c>
      <c r="CB72" s="14" t="e">
        <f t="shared" si="3"/>
        <v>#DIV/0!</v>
      </c>
      <c r="CC72" s="14">
        <v>0.99797499999999995</v>
      </c>
      <c r="CD72" s="14" t="s">
        <v>166</v>
      </c>
      <c r="CE72" s="14">
        <v>0</v>
      </c>
      <c r="CF72" s="14" t="e">
        <f t="shared" si="4"/>
        <v>#DIV/0!</v>
      </c>
      <c r="CG72" s="14">
        <v>1</v>
      </c>
      <c r="CH72" s="14">
        <v>0</v>
      </c>
      <c r="CI72" s="14" t="s">
        <v>166</v>
      </c>
      <c r="CJ72" s="14" t="e">
        <f t="shared" si="5"/>
        <v>#DIV/0!</v>
      </c>
      <c r="CK72" s="14">
        <v>0.97913899999999998</v>
      </c>
      <c r="CL72" s="14">
        <v>0.38260899999999998</v>
      </c>
      <c r="CM72" s="14">
        <v>0</v>
      </c>
      <c r="CN72" s="14" t="e">
        <f t="shared" si="6"/>
        <v>#DIV/0!</v>
      </c>
      <c r="CO72" s="14">
        <v>0.99746500000000005</v>
      </c>
      <c r="CP72" s="14">
        <v>0.69184599999999996</v>
      </c>
      <c r="CQ72" s="14">
        <v>0</v>
      </c>
    </row>
    <row r="73" spans="1:95" x14ac:dyDescent="0.25">
      <c r="A73" s="17" t="s">
        <v>259</v>
      </c>
      <c r="B73" s="17" t="s">
        <v>259</v>
      </c>
      <c r="C73" s="15">
        <v>197</v>
      </c>
      <c r="D73" s="15" t="s">
        <v>260</v>
      </c>
      <c r="E73" s="15" t="s">
        <v>261</v>
      </c>
      <c r="F73" s="15" t="s">
        <v>262</v>
      </c>
      <c r="G73" s="15" t="s">
        <v>263</v>
      </c>
      <c r="H73" s="15" t="s">
        <v>264</v>
      </c>
      <c r="I73" s="15">
        <v>1</v>
      </c>
      <c r="J73" s="15" t="s">
        <v>164</v>
      </c>
      <c r="K73" s="15">
        <v>2</v>
      </c>
      <c r="L73" s="15" t="s">
        <v>179</v>
      </c>
      <c r="M73" s="15">
        <v>3.9041800000000002E-3</v>
      </c>
      <c r="N73" s="15">
        <v>99.272999999999996</v>
      </c>
      <c r="O73" s="15">
        <v>64.787000000000006</v>
      </c>
      <c r="P73" s="15">
        <v>99.272999999999996</v>
      </c>
      <c r="Q73" s="15">
        <v>1.2101</v>
      </c>
      <c r="R73" s="15">
        <v>48925000</v>
      </c>
      <c r="S73" s="19" t="s">
        <v>166</v>
      </c>
      <c r="T73" s="19">
        <v>22.570900000000002</v>
      </c>
      <c r="U73" s="19">
        <v>22.579499999999999</v>
      </c>
      <c r="V73" s="19" t="s">
        <v>166</v>
      </c>
      <c r="W73" s="19" t="s">
        <v>166</v>
      </c>
      <c r="X73" s="19">
        <v>22.971599999999999</v>
      </c>
      <c r="Y73" s="33" t="s">
        <v>166</v>
      </c>
      <c r="Z73" s="30" t="s">
        <v>10</v>
      </c>
      <c r="AA73" s="30" t="s">
        <v>14</v>
      </c>
      <c r="AB73" s="30" t="s">
        <v>16</v>
      </c>
      <c r="AC73" s="19" t="s">
        <v>166</v>
      </c>
      <c r="AD73" s="30" t="s">
        <v>14</v>
      </c>
      <c r="AE73" s="19">
        <v>-0.39209999999999923</v>
      </c>
      <c r="AF73" s="26" t="s">
        <v>166</v>
      </c>
      <c r="AG73" s="27" t="s">
        <v>10</v>
      </c>
      <c r="AH73" s="27" t="s">
        <v>14</v>
      </c>
      <c r="AI73" s="27" t="s">
        <v>16</v>
      </c>
      <c r="AJ73" s="26" t="s">
        <v>166</v>
      </c>
      <c r="AK73" s="27" t="s">
        <v>14</v>
      </c>
      <c r="AL73" s="26">
        <v>-1.3123022132974542</v>
      </c>
      <c r="AM73" s="23" t="s">
        <v>166</v>
      </c>
      <c r="AN73" s="23" t="s">
        <v>166</v>
      </c>
      <c r="AO73" s="23" t="s">
        <v>166</v>
      </c>
      <c r="AP73" s="24">
        <v>22.5596</v>
      </c>
      <c r="AQ73" s="23">
        <v>22.570900000000002</v>
      </c>
      <c r="AR73" s="23">
        <v>22.897600000000001</v>
      </c>
      <c r="AS73" s="24">
        <v>22.6081</v>
      </c>
      <c r="AT73" s="23">
        <v>22.3979</v>
      </c>
      <c r="AU73" s="23">
        <v>22.579499999999999</v>
      </c>
      <c r="AV73" s="24" t="s">
        <v>166</v>
      </c>
      <c r="AW73" s="23" t="s">
        <v>166</v>
      </c>
      <c r="AX73" s="23" t="s">
        <v>166</v>
      </c>
      <c r="AY73" s="24" t="s">
        <v>166</v>
      </c>
      <c r="AZ73" s="23" t="s">
        <v>166</v>
      </c>
      <c r="BA73" s="23" t="s">
        <v>166</v>
      </c>
      <c r="BB73" s="24" t="s">
        <v>166</v>
      </c>
      <c r="BC73" s="23" t="s">
        <v>166</v>
      </c>
      <c r="BD73" s="23">
        <v>22.971599999999999</v>
      </c>
      <c r="BP73" s="14" t="e">
        <f t="shared" si="0"/>
        <v>#DIV/0!</v>
      </c>
      <c r="BQ73" s="14">
        <v>1</v>
      </c>
      <c r="BR73" s="14">
        <v>0</v>
      </c>
      <c r="BS73" s="14" t="s">
        <v>166</v>
      </c>
      <c r="BT73" s="14" t="e">
        <f t="shared" si="1"/>
        <v>#DIV/0!</v>
      </c>
      <c r="BU73" s="14">
        <v>1</v>
      </c>
      <c r="BV73" s="14" t="s">
        <v>166</v>
      </c>
      <c r="BW73" s="14">
        <v>0</v>
      </c>
      <c r="BX73" s="14" t="e">
        <f t="shared" si="2"/>
        <v>#DIV/0!</v>
      </c>
      <c r="BY73" s="14">
        <v>1</v>
      </c>
      <c r="BZ73" s="14" t="s">
        <v>166</v>
      </c>
      <c r="CA73" s="14">
        <v>0</v>
      </c>
      <c r="CB73" s="14" t="e">
        <f t="shared" si="3"/>
        <v>#DIV/0!</v>
      </c>
      <c r="CC73" s="14">
        <v>1</v>
      </c>
      <c r="CD73" s="14" t="s">
        <v>166</v>
      </c>
      <c r="CE73" s="14">
        <v>0</v>
      </c>
      <c r="CF73" s="14" t="e">
        <f t="shared" si="4"/>
        <v>#DIV/0!</v>
      </c>
      <c r="CG73" s="14">
        <v>1</v>
      </c>
      <c r="CH73" s="14">
        <v>0</v>
      </c>
      <c r="CI73" s="14" t="s">
        <v>166</v>
      </c>
      <c r="CJ73" s="14" t="e">
        <f t="shared" si="5"/>
        <v>#DIV/0!</v>
      </c>
      <c r="CK73" s="14">
        <v>0.85127200000000003</v>
      </c>
      <c r="CL73" s="14" t="s">
        <v>166</v>
      </c>
      <c r="CM73" s="14">
        <v>0</v>
      </c>
      <c r="CN73" s="14" t="e">
        <f t="shared" si="6"/>
        <v>#DIV/0!</v>
      </c>
      <c r="CO73" s="14">
        <v>1</v>
      </c>
      <c r="CP73" s="14">
        <v>-0.443075</v>
      </c>
      <c r="CQ73" s="14">
        <v>0</v>
      </c>
    </row>
    <row r="74" spans="1:95" x14ac:dyDescent="0.25">
      <c r="A74" s="17" t="s">
        <v>265</v>
      </c>
      <c r="B74" s="17" t="s">
        <v>265</v>
      </c>
      <c r="C74" s="15">
        <v>42</v>
      </c>
      <c r="E74" s="15" t="s">
        <v>266</v>
      </c>
      <c r="F74" s="15" t="s">
        <v>267</v>
      </c>
      <c r="G74" s="15" t="s">
        <v>268</v>
      </c>
      <c r="H74" s="15" t="s">
        <v>269</v>
      </c>
      <c r="I74" s="15">
        <v>0.99999800000000005</v>
      </c>
      <c r="J74" s="15" t="s">
        <v>164</v>
      </c>
      <c r="K74" s="15">
        <v>2</v>
      </c>
      <c r="L74" s="15" t="s">
        <v>165</v>
      </c>
      <c r="M74" s="15">
        <v>5.6929700000000003E-3</v>
      </c>
      <c r="N74" s="15">
        <v>123.43</v>
      </c>
      <c r="O74" s="15">
        <v>76.727999999999994</v>
      </c>
      <c r="P74" s="15">
        <v>109.89</v>
      </c>
      <c r="Q74" s="15">
        <v>-1.3519000000000001</v>
      </c>
      <c r="R74" s="15">
        <v>110440000</v>
      </c>
      <c r="S74" s="19">
        <v>21.634399999999999</v>
      </c>
      <c r="T74" s="19">
        <v>22.254000000000001</v>
      </c>
      <c r="U74" s="19">
        <v>22.382300000000001</v>
      </c>
      <c r="V74" s="19">
        <v>22.662299999999998</v>
      </c>
      <c r="W74" s="19">
        <v>22.6388</v>
      </c>
      <c r="X74" s="19">
        <v>22.674299999999999</v>
      </c>
      <c r="Y74" s="33">
        <v>-2.3499999999998522E-2</v>
      </c>
      <c r="Z74" s="19">
        <v>1.2000000000000455E-2</v>
      </c>
      <c r="AA74" s="19">
        <v>0.61960000000000193</v>
      </c>
      <c r="AB74" s="19">
        <v>0.74790000000000134</v>
      </c>
      <c r="AC74" s="19">
        <v>-1.0278999999999989</v>
      </c>
      <c r="AD74" s="19">
        <v>-0.38479999999999848</v>
      </c>
      <c r="AE74" s="19">
        <v>-0.29199999999999804</v>
      </c>
      <c r="AF74" s="26">
        <v>-1.0164223470999298</v>
      </c>
      <c r="AG74" s="26">
        <v>1.0083524548945952</v>
      </c>
      <c r="AH74" s="26">
        <v>1.5364491280747474</v>
      </c>
      <c r="AI74" s="26">
        <v>1.6793465784193518</v>
      </c>
      <c r="AJ74" s="28">
        <v>-2.0390540246430993</v>
      </c>
      <c r="AK74" s="26">
        <v>-1.3056787690304965</v>
      </c>
      <c r="AL74" s="26">
        <v>-1.2243363924002029</v>
      </c>
      <c r="AM74" s="23">
        <v>21.634399999999999</v>
      </c>
      <c r="AN74" s="23">
        <v>21.295300000000001</v>
      </c>
      <c r="AO74" s="23">
        <v>21.645800000000001</v>
      </c>
      <c r="AP74" s="24">
        <v>22.063800000000001</v>
      </c>
      <c r="AQ74" s="23">
        <v>22.254000000000001</v>
      </c>
      <c r="AR74" s="23">
        <v>22.3017</v>
      </c>
      <c r="AS74" s="24">
        <v>22.4406</v>
      </c>
      <c r="AT74" s="23">
        <v>21.998799999999999</v>
      </c>
      <c r="AU74" s="23">
        <v>22.382300000000001</v>
      </c>
      <c r="AV74" s="24">
        <v>22.662299999999998</v>
      </c>
      <c r="AW74" s="23">
        <v>22.226199999999999</v>
      </c>
      <c r="AX74" s="23">
        <v>22.936900000000001</v>
      </c>
      <c r="AY74" s="24">
        <v>22.624099999999999</v>
      </c>
      <c r="AZ74" s="23">
        <v>22.6388</v>
      </c>
      <c r="BA74" s="23">
        <v>22.689699999999998</v>
      </c>
      <c r="BB74" s="24">
        <v>22.828600000000002</v>
      </c>
      <c r="BC74" s="23">
        <v>22.674299999999999</v>
      </c>
      <c r="BD74" s="23">
        <v>22.528099999999998</v>
      </c>
      <c r="BI74" s="14" t="s">
        <v>210</v>
      </c>
      <c r="BJ74" s="14" t="s">
        <v>210</v>
      </c>
      <c r="BL74" s="14" t="s">
        <v>210</v>
      </c>
      <c r="BO74" s="14" t="s">
        <v>211</v>
      </c>
      <c r="BP74" s="14">
        <f t="shared" si="0"/>
        <v>6.7047625064479865E-2</v>
      </c>
      <c r="BQ74" s="14">
        <v>0.99408099999999999</v>
      </c>
      <c r="BR74" s="14">
        <v>4.2394000000000001E-2</v>
      </c>
      <c r="BS74" s="14">
        <v>0.13770299999999999</v>
      </c>
      <c r="BT74" s="14">
        <f t="shared" si="1"/>
        <v>0.10669839700057958</v>
      </c>
      <c r="BU74" s="14">
        <v>0.91436799999999996</v>
      </c>
      <c r="BV74" s="14">
        <v>6.8506899999999996E-2</v>
      </c>
      <c r="BW74" s="14">
        <v>0.21120900000000001</v>
      </c>
      <c r="BX74" s="14">
        <f t="shared" si="2"/>
        <v>1.9406050525536396</v>
      </c>
      <c r="BY74" s="14">
        <v>0.49812499999999998</v>
      </c>
      <c r="BZ74" s="14">
        <v>0.74164300000000005</v>
      </c>
      <c r="CA74" s="14">
        <v>2.8813399999999998</v>
      </c>
      <c r="CB74" s="14">
        <f t="shared" si="3"/>
        <v>1.8186353117417113</v>
      </c>
      <c r="CC74" s="14">
        <v>0.133186</v>
      </c>
      <c r="CD74" s="14">
        <v>0.80900799999999995</v>
      </c>
      <c r="CE74" s="14">
        <v>2.5356200000000002</v>
      </c>
      <c r="CF74" s="14">
        <f t="shared" si="4"/>
        <v>1.7476448676067846</v>
      </c>
      <c r="CG74" s="14">
        <v>7.6947399999999999E-2</v>
      </c>
      <c r="CH74" s="14">
        <v>-1.1436200000000001</v>
      </c>
      <c r="CI74" s="14">
        <v>-2.8914499999999999</v>
      </c>
      <c r="CJ74" s="14">
        <f t="shared" si="5"/>
        <v>1.7050392689866833</v>
      </c>
      <c r="CK74" s="14">
        <v>5.68865E-2</v>
      </c>
      <c r="CL74" s="14">
        <v>-0.44437300000000002</v>
      </c>
      <c r="CM74" s="14">
        <v>-2.5346500000000001</v>
      </c>
      <c r="CN74" s="14">
        <f t="shared" si="6"/>
        <v>1.0896583435847391</v>
      </c>
      <c r="CO74" s="14">
        <v>0.159053</v>
      </c>
      <c r="CP74" s="14">
        <v>-0.40312100000000001</v>
      </c>
      <c r="CQ74" s="14">
        <v>-1.52993</v>
      </c>
    </row>
    <row r="75" spans="1:95" x14ac:dyDescent="0.25">
      <c r="A75" s="17" t="s">
        <v>265</v>
      </c>
      <c r="B75" s="17" t="s">
        <v>265</v>
      </c>
      <c r="C75" s="15">
        <v>43</v>
      </c>
      <c r="E75" s="15" t="s">
        <v>266</v>
      </c>
      <c r="F75" s="15" t="s">
        <v>270</v>
      </c>
      <c r="G75" s="15" t="s">
        <v>268</v>
      </c>
      <c r="H75" s="15" t="s">
        <v>269</v>
      </c>
      <c r="I75" s="15">
        <v>0.99998600000000004</v>
      </c>
      <c r="J75" s="15" t="s">
        <v>164</v>
      </c>
      <c r="K75" s="15">
        <v>2</v>
      </c>
      <c r="L75" s="15" t="s">
        <v>165</v>
      </c>
      <c r="M75" s="15">
        <v>5.6929700000000003E-3</v>
      </c>
      <c r="N75" s="15">
        <v>123.43</v>
      </c>
      <c r="O75" s="15">
        <v>76.727999999999994</v>
      </c>
      <c r="P75" s="15">
        <v>117.27</v>
      </c>
      <c r="Q75" s="15">
        <v>-0.35832000000000003</v>
      </c>
      <c r="R75" s="15">
        <v>110440000</v>
      </c>
      <c r="S75" s="19">
        <v>21.634399999999999</v>
      </c>
      <c r="T75" s="19">
        <v>22.254000000000001</v>
      </c>
      <c r="U75" s="19">
        <v>22.382300000000001</v>
      </c>
      <c r="V75" s="19">
        <v>22.662299999999998</v>
      </c>
      <c r="W75" s="19">
        <v>22.6388</v>
      </c>
      <c r="X75" s="19">
        <v>22.674299999999999</v>
      </c>
      <c r="Y75" s="33">
        <v>-2.3499999999998522E-2</v>
      </c>
      <c r="Z75" s="19">
        <v>1.2000000000000455E-2</v>
      </c>
      <c r="AA75" s="19">
        <v>0.61960000000000193</v>
      </c>
      <c r="AB75" s="19">
        <v>0.74790000000000134</v>
      </c>
      <c r="AC75" s="19">
        <v>-1.0278999999999989</v>
      </c>
      <c r="AD75" s="19">
        <v>-0.38479999999999848</v>
      </c>
      <c r="AE75" s="19">
        <v>-0.29199999999999804</v>
      </c>
      <c r="AF75" s="26">
        <v>-1.0164223470999298</v>
      </c>
      <c r="AG75" s="26">
        <v>1.0083524548945952</v>
      </c>
      <c r="AH75" s="26">
        <v>1.5364491280747474</v>
      </c>
      <c r="AI75" s="26">
        <v>1.6793465784193518</v>
      </c>
      <c r="AJ75" s="28">
        <v>-2.0390540246430993</v>
      </c>
      <c r="AK75" s="26">
        <v>-1.3056787690304965</v>
      </c>
      <c r="AL75" s="26">
        <v>-1.2243363924002029</v>
      </c>
      <c r="AM75" s="23">
        <v>21.634399999999999</v>
      </c>
      <c r="AN75" s="23">
        <v>21.295300000000001</v>
      </c>
      <c r="AO75" s="23">
        <v>21.645800000000001</v>
      </c>
      <c r="AP75" s="24">
        <v>22.063800000000001</v>
      </c>
      <c r="AQ75" s="23">
        <v>22.254000000000001</v>
      </c>
      <c r="AR75" s="23">
        <v>22.3017</v>
      </c>
      <c r="AS75" s="24">
        <v>22.4406</v>
      </c>
      <c r="AT75" s="23">
        <v>21.998799999999999</v>
      </c>
      <c r="AU75" s="23">
        <v>22.382300000000001</v>
      </c>
      <c r="AV75" s="24">
        <v>22.662299999999998</v>
      </c>
      <c r="AW75" s="23">
        <v>22.226199999999999</v>
      </c>
      <c r="AX75" s="23">
        <v>22.936900000000001</v>
      </c>
      <c r="AY75" s="24">
        <v>22.624099999999999</v>
      </c>
      <c r="AZ75" s="23">
        <v>22.6388</v>
      </c>
      <c r="BA75" s="23">
        <v>22.689699999999998</v>
      </c>
      <c r="BB75" s="24">
        <v>22.828600000000002</v>
      </c>
      <c r="BC75" s="23">
        <v>22.674299999999999</v>
      </c>
      <c r="BD75" s="23">
        <v>22.528099999999998</v>
      </c>
      <c r="BI75" s="14" t="s">
        <v>210</v>
      </c>
      <c r="BJ75" s="14" t="s">
        <v>210</v>
      </c>
      <c r="BL75" s="14" t="s">
        <v>210</v>
      </c>
      <c r="BO75" s="14" t="s">
        <v>211</v>
      </c>
      <c r="BP75" s="14">
        <f t="shared" si="0"/>
        <v>6.7047625064479865E-2</v>
      </c>
      <c r="BQ75" s="14">
        <v>0.99464300000000005</v>
      </c>
      <c r="BR75" s="14">
        <v>4.2394000000000001E-2</v>
      </c>
      <c r="BS75" s="14">
        <v>0.13770299999999999</v>
      </c>
      <c r="BT75" s="14">
        <f t="shared" si="1"/>
        <v>0.10669839700057958</v>
      </c>
      <c r="BU75" s="14">
        <v>0.91491299999999998</v>
      </c>
      <c r="BV75" s="14">
        <v>6.8506899999999996E-2</v>
      </c>
      <c r="BW75" s="14">
        <v>0.21120900000000001</v>
      </c>
      <c r="BX75" s="14">
        <f t="shared" si="2"/>
        <v>1.9406050525536396</v>
      </c>
      <c r="BY75" s="14">
        <v>0.48303000000000001</v>
      </c>
      <c r="BZ75" s="14">
        <v>0.74164300000000005</v>
      </c>
      <c r="CA75" s="14">
        <v>2.8813399999999998</v>
      </c>
      <c r="CB75" s="14">
        <f t="shared" si="3"/>
        <v>1.8186353117417113</v>
      </c>
      <c r="CC75" s="14">
        <v>0.13206699999999999</v>
      </c>
      <c r="CD75" s="14">
        <v>0.80900799999999995</v>
      </c>
      <c r="CE75" s="14">
        <v>2.5356200000000002</v>
      </c>
      <c r="CF75" s="14">
        <f t="shared" si="4"/>
        <v>1.7476448676067846</v>
      </c>
      <c r="CG75" s="14">
        <v>7.6444399999999996E-2</v>
      </c>
      <c r="CH75" s="14">
        <v>-1.1436200000000001</v>
      </c>
      <c r="CI75" s="14">
        <v>-2.8914499999999999</v>
      </c>
      <c r="CJ75" s="14">
        <f t="shared" si="5"/>
        <v>1.7050392689866833</v>
      </c>
      <c r="CK75" s="14">
        <v>5.7195700000000002E-2</v>
      </c>
      <c r="CL75" s="14">
        <v>-0.44437300000000002</v>
      </c>
      <c r="CM75" s="14">
        <v>-2.5346500000000001</v>
      </c>
      <c r="CN75" s="14">
        <f t="shared" si="6"/>
        <v>1.0896583435847391</v>
      </c>
      <c r="CO75" s="14">
        <v>0.159355</v>
      </c>
      <c r="CP75" s="14">
        <v>-0.40312100000000001</v>
      </c>
      <c r="CQ75" s="14">
        <v>-1.52993</v>
      </c>
    </row>
    <row r="76" spans="1:95" x14ac:dyDescent="0.25">
      <c r="A76" s="17" t="s">
        <v>271</v>
      </c>
      <c r="B76" s="17" t="s">
        <v>271</v>
      </c>
      <c r="C76" s="15">
        <v>208</v>
      </c>
      <c r="D76" s="15" t="s">
        <v>272</v>
      </c>
      <c r="E76" s="15" t="s">
        <v>273</v>
      </c>
      <c r="F76" s="15" t="s">
        <v>274</v>
      </c>
      <c r="G76" s="15" t="s">
        <v>275</v>
      </c>
      <c r="H76" s="15" t="s">
        <v>276</v>
      </c>
      <c r="I76" s="15">
        <v>0.95537099999999997</v>
      </c>
      <c r="J76" s="15" t="s">
        <v>194</v>
      </c>
      <c r="K76" s="15">
        <v>5</v>
      </c>
      <c r="L76" s="15" t="s">
        <v>249</v>
      </c>
      <c r="M76" s="15">
        <v>1.5846200000000001E-2</v>
      </c>
      <c r="N76" s="15">
        <v>46.463999999999999</v>
      </c>
      <c r="O76" s="15">
        <v>21.991</v>
      </c>
      <c r="P76" s="15">
        <v>46.463999999999999</v>
      </c>
      <c r="Q76" s="15">
        <v>1.7139</v>
      </c>
      <c r="R76" s="15">
        <v>3280000000</v>
      </c>
      <c r="S76" s="19" t="s">
        <v>166</v>
      </c>
      <c r="T76" s="19">
        <v>26.587800000000001</v>
      </c>
      <c r="U76" s="19">
        <v>27.500900000000001</v>
      </c>
      <c r="V76" s="19">
        <v>28.151700000000002</v>
      </c>
      <c r="W76" s="19">
        <v>27.3996</v>
      </c>
      <c r="X76" s="19">
        <v>27.797599999999999</v>
      </c>
      <c r="Y76" s="33">
        <v>-0.75210000000000221</v>
      </c>
      <c r="Z76" s="19">
        <v>-0.35410000000000252</v>
      </c>
      <c r="AA76" s="30" t="s">
        <v>14</v>
      </c>
      <c r="AB76" s="30" t="s">
        <v>16</v>
      </c>
      <c r="AC76" s="30" t="s">
        <v>6</v>
      </c>
      <c r="AD76" s="19">
        <v>-0.81179999999999808</v>
      </c>
      <c r="AE76" s="19">
        <v>-0.29669999999999774</v>
      </c>
      <c r="AF76" s="26">
        <v>-1.6842426459750746</v>
      </c>
      <c r="AG76" s="26">
        <v>-1.278187957370466</v>
      </c>
      <c r="AH76" s="27" t="s">
        <v>14</v>
      </c>
      <c r="AI76" s="27" t="s">
        <v>16</v>
      </c>
      <c r="AJ76" s="27" t="s">
        <v>6</v>
      </c>
      <c r="AK76" s="26">
        <v>-1.7554002282067229</v>
      </c>
      <c r="AL76" s="26">
        <v>-1.2283315295258606</v>
      </c>
      <c r="AM76" s="23" t="s">
        <v>166</v>
      </c>
      <c r="AN76" s="23" t="s">
        <v>166</v>
      </c>
      <c r="AO76" s="23" t="s">
        <v>166</v>
      </c>
      <c r="AP76" s="24" t="s">
        <v>166</v>
      </c>
      <c r="AQ76" s="23" t="s">
        <v>166</v>
      </c>
      <c r="AR76" s="23">
        <v>26.587800000000001</v>
      </c>
      <c r="AS76" s="24">
        <v>27.729199999999999</v>
      </c>
      <c r="AT76" s="23">
        <v>27.500900000000001</v>
      </c>
      <c r="AU76" s="23">
        <v>27.235399999999998</v>
      </c>
      <c r="AV76" s="24">
        <v>28.151700000000002</v>
      </c>
      <c r="AW76" s="23">
        <v>27.949200000000001</v>
      </c>
      <c r="AX76" s="23">
        <v>28.293500000000002</v>
      </c>
      <c r="AY76" s="24">
        <v>27.682500000000001</v>
      </c>
      <c r="AZ76" s="23">
        <v>27.3996</v>
      </c>
      <c r="BA76" s="23">
        <v>27.110800000000001</v>
      </c>
      <c r="BB76" s="24">
        <v>27.797599999999999</v>
      </c>
      <c r="BC76" s="23">
        <v>27.641300000000001</v>
      </c>
      <c r="BD76" s="23">
        <v>27.868600000000001</v>
      </c>
      <c r="BP76" s="14">
        <f t="shared" si="0"/>
        <v>1.5671861632695665</v>
      </c>
      <c r="BQ76" s="14">
        <v>0.14457100000000001</v>
      </c>
      <c r="BR76" s="14">
        <v>-0.73381700000000005</v>
      </c>
      <c r="BS76" s="14">
        <v>-2.5051399999999999</v>
      </c>
      <c r="BT76" s="14">
        <f t="shared" si="1"/>
        <v>1.3283789345171784</v>
      </c>
      <c r="BU76" s="14">
        <v>0.26266699999999998</v>
      </c>
      <c r="BV76" s="14">
        <v>-0.36228900000000003</v>
      </c>
      <c r="BW76" s="14">
        <v>-1.64412</v>
      </c>
      <c r="BX76" s="14" t="e">
        <f t="shared" si="2"/>
        <v>#DIV/0!</v>
      </c>
      <c r="BY76" s="14">
        <v>0.76612899999999995</v>
      </c>
      <c r="BZ76" s="14" t="s">
        <v>166</v>
      </c>
      <c r="CA76" s="14">
        <v>0</v>
      </c>
      <c r="CB76" s="14" t="e">
        <f t="shared" si="3"/>
        <v>#DIV/0!</v>
      </c>
      <c r="CC76" s="14">
        <v>1</v>
      </c>
      <c r="CD76" s="14" t="s">
        <v>166</v>
      </c>
      <c r="CE76" s="14">
        <v>0</v>
      </c>
      <c r="CF76" s="14" t="e">
        <f t="shared" si="4"/>
        <v>#DIV/0!</v>
      </c>
      <c r="CG76" s="14">
        <v>0.87932999999999995</v>
      </c>
      <c r="CH76" s="14" t="s">
        <v>166</v>
      </c>
      <c r="CI76" s="14">
        <v>0</v>
      </c>
      <c r="CJ76" s="14" t="e">
        <f t="shared" si="5"/>
        <v>#DIV/0!</v>
      </c>
      <c r="CK76" s="14">
        <v>0.83317600000000003</v>
      </c>
      <c r="CL76" s="14">
        <v>-0.80986100000000005</v>
      </c>
      <c r="CM76" s="14">
        <v>0</v>
      </c>
      <c r="CN76" s="14">
        <f t="shared" si="6"/>
        <v>0.74922715949608354</v>
      </c>
      <c r="CO76" s="14">
        <v>0.306481</v>
      </c>
      <c r="CP76" s="14">
        <v>-0.28069899999999998</v>
      </c>
      <c r="CQ76" s="14">
        <v>-1.0893200000000001</v>
      </c>
    </row>
    <row r="77" spans="1:95" x14ac:dyDescent="0.25">
      <c r="A77" s="17" t="s">
        <v>271</v>
      </c>
      <c r="B77" s="17" t="s">
        <v>271</v>
      </c>
      <c r="C77" s="15">
        <v>214</v>
      </c>
      <c r="D77" s="15" t="s">
        <v>272</v>
      </c>
      <c r="E77" s="15" t="s">
        <v>273</v>
      </c>
      <c r="F77" s="15" t="s">
        <v>277</v>
      </c>
      <c r="G77" s="15" t="s">
        <v>275</v>
      </c>
      <c r="H77" s="15" t="s">
        <v>276</v>
      </c>
      <c r="I77" s="15">
        <v>0.82589500000000005</v>
      </c>
      <c r="J77" s="15" t="s">
        <v>178</v>
      </c>
      <c r="K77" s="15">
        <v>5</v>
      </c>
      <c r="L77" s="15" t="s">
        <v>249</v>
      </c>
      <c r="M77" s="15">
        <v>1.5846200000000001E-2</v>
      </c>
      <c r="N77" s="15">
        <v>46.463999999999999</v>
      </c>
      <c r="O77" s="15">
        <v>21.991</v>
      </c>
      <c r="P77" s="15">
        <v>46.463999999999999</v>
      </c>
      <c r="Q77" s="15">
        <v>1.7139</v>
      </c>
      <c r="R77" s="15">
        <v>3280000000</v>
      </c>
      <c r="S77" s="19" t="s">
        <v>166</v>
      </c>
      <c r="T77" s="19">
        <v>26.587800000000001</v>
      </c>
      <c r="U77" s="19">
        <v>27.500900000000001</v>
      </c>
      <c r="V77" s="19">
        <v>28.151700000000002</v>
      </c>
      <c r="W77" s="19">
        <v>27.3996</v>
      </c>
      <c r="X77" s="19">
        <v>27.797599999999999</v>
      </c>
      <c r="Y77" s="33">
        <v>-0.75210000000000221</v>
      </c>
      <c r="Z77" s="19">
        <v>-0.35410000000000252</v>
      </c>
      <c r="AA77" s="30" t="s">
        <v>14</v>
      </c>
      <c r="AB77" s="30" t="s">
        <v>16</v>
      </c>
      <c r="AC77" s="30" t="s">
        <v>6</v>
      </c>
      <c r="AD77" s="19">
        <v>-0.81179999999999808</v>
      </c>
      <c r="AE77" s="19">
        <v>-0.29669999999999774</v>
      </c>
      <c r="AF77" s="26">
        <v>-1.6842426459750746</v>
      </c>
      <c r="AG77" s="26">
        <v>-1.278187957370466</v>
      </c>
      <c r="AH77" s="27" t="s">
        <v>14</v>
      </c>
      <c r="AI77" s="27" t="s">
        <v>16</v>
      </c>
      <c r="AJ77" s="27" t="s">
        <v>6</v>
      </c>
      <c r="AK77" s="26">
        <v>-1.7554002282067229</v>
      </c>
      <c r="AL77" s="26">
        <v>-1.2283315295258606</v>
      </c>
      <c r="AM77" s="23" t="s">
        <v>166</v>
      </c>
      <c r="AN77" s="23" t="s">
        <v>166</v>
      </c>
      <c r="AO77" s="23" t="s">
        <v>166</v>
      </c>
      <c r="AP77" s="24" t="s">
        <v>166</v>
      </c>
      <c r="AQ77" s="23" t="s">
        <v>166</v>
      </c>
      <c r="AR77" s="23">
        <v>26.587800000000001</v>
      </c>
      <c r="AS77" s="24">
        <v>27.729199999999999</v>
      </c>
      <c r="AT77" s="23">
        <v>27.500900000000001</v>
      </c>
      <c r="AU77" s="23">
        <v>27.235399999999998</v>
      </c>
      <c r="AV77" s="24">
        <v>28.151700000000002</v>
      </c>
      <c r="AW77" s="23">
        <v>27.949200000000001</v>
      </c>
      <c r="AX77" s="23">
        <v>28.293500000000002</v>
      </c>
      <c r="AY77" s="24">
        <v>27.682500000000001</v>
      </c>
      <c r="AZ77" s="23">
        <v>27.3996</v>
      </c>
      <c r="BA77" s="23">
        <v>27.110800000000001</v>
      </c>
      <c r="BB77" s="24">
        <v>27.797599999999999</v>
      </c>
      <c r="BC77" s="23">
        <v>27.641300000000001</v>
      </c>
      <c r="BD77" s="23">
        <v>27.868600000000001</v>
      </c>
      <c r="BP77" s="14">
        <f t="shared" si="0"/>
        <v>1.5671861632695665</v>
      </c>
      <c r="BQ77" s="14">
        <v>0.14203499999999999</v>
      </c>
      <c r="BR77" s="14">
        <v>-0.73381700000000005</v>
      </c>
      <c r="BS77" s="14">
        <v>-2.5051399999999999</v>
      </c>
      <c r="BT77" s="14">
        <f t="shared" si="1"/>
        <v>1.3283789345171784</v>
      </c>
      <c r="BU77" s="14">
        <v>0.26081700000000002</v>
      </c>
      <c r="BV77" s="14">
        <v>-0.36228900000000003</v>
      </c>
      <c r="BW77" s="14">
        <v>-1.64412</v>
      </c>
      <c r="BX77" s="14" t="e">
        <f t="shared" si="2"/>
        <v>#DIV/0!</v>
      </c>
      <c r="BY77" s="14">
        <v>0.75672600000000001</v>
      </c>
      <c r="BZ77" s="14" t="s">
        <v>166</v>
      </c>
      <c r="CA77" s="14">
        <v>0</v>
      </c>
      <c r="CB77" s="14" t="e">
        <f t="shared" si="3"/>
        <v>#DIV/0!</v>
      </c>
      <c r="CC77" s="14">
        <v>1</v>
      </c>
      <c r="CD77" s="14" t="s">
        <v>166</v>
      </c>
      <c r="CE77" s="14">
        <v>0</v>
      </c>
      <c r="CF77" s="14" t="e">
        <f t="shared" si="4"/>
        <v>#DIV/0!</v>
      </c>
      <c r="CG77" s="14">
        <v>0.95739399999999997</v>
      </c>
      <c r="CH77" s="14" t="s">
        <v>166</v>
      </c>
      <c r="CI77" s="14">
        <v>0</v>
      </c>
      <c r="CJ77" s="14" t="e">
        <f t="shared" si="5"/>
        <v>#DIV/0!</v>
      </c>
      <c r="CK77" s="14">
        <v>0.82748999999999995</v>
      </c>
      <c r="CL77" s="14">
        <v>-0.80986100000000005</v>
      </c>
      <c r="CM77" s="14">
        <v>0</v>
      </c>
      <c r="CN77" s="14">
        <f t="shared" si="6"/>
        <v>0.74922715949608354</v>
      </c>
      <c r="CO77" s="14">
        <v>0.30611300000000002</v>
      </c>
      <c r="CP77" s="14">
        <v>-0.28069899999999998</v>
      </c>
      <c r="CQ77" s="14">
        <v>-1.0893200000000001</v>
      </c>
    </row>
    <row r="78" spans="1:95" x14ac:dyDescent="0.25">
      <c r="A78" s="17" t="s">
        <v>271</v>
      </c>
      <c r="B78" s="17" t="s">
        <v>271</v>
      </c>
      <c r="C78" s="15">
        <v>224</v>
      </c>
      <c r="D78" s="15" t="s">
        <v>272</v>
      </c>
      <c r="E78" s="15" t="s">
        <v>273</v>
      </c>
      <c r="F78" s="15" t="s">
        <v>278</v>
      </c>
      <c r="G78" s="15" t="s">
        <v>275</v>
      </c>
      <c r="H78" s="15" t="s">
        <v>276</v>
      </c>
      <c r="I78" s="15">
        <v>0.99695999999999996</v>
      </c>
      <c r="J78" s="15" t="s">
        <v>178</v>
      </c>
      <c r="K78" s="15">
        <v>5</v>
      </c>
      <c r="L78" s="15" t="s">
        <v>249</v>
      </c>
      <c r="M78" s="15">
        <v>1.5846200000000001E-2</v>
      </c>
      <c r="N78" s="15">
        <v>46.463999999999999</v>
      </c>
      <c r="O78" s="15">
        <v>21.991</v>
      </c>
      <c r="P78" s="15">
        <v>46.463999999999999</v>
      </c>
      <c r="Q78" s="15">
        <v>1.7139</v>
      </c>
      <c r="R78" s="15">
        <v>3280000000</v>
      </c>
      <c r="S78" s="19" t="s">
        <v>166</v>
      </c>
      <c r="T78" s="19">
        <v>26.587800000000001</v>
      </c>
      <c r="U78" s="19">
        <v>27.500900000000001</v>
      </c>
      <c r="V78" s="19">
        <v>28.151700000000002</v>
      </c>
      <c r="W78" s="19">
        <v>27.3996</v>
      </c>
      <c r="X78" s="19">
        <v>27.797599999999999</v>
      </c>
      <c r="Y78" s="33">
        <v>-0.75210000000000221</v>
      </c>
      <c r="Z78" s="19">
        <v>-0.35410000000000252</v>
      </c>
      <c r="AA78" s="30" t="s">
        <v>14</v>
      </c>
      <c r="AB78" s="30" t="s">
        <v>16</v>
      </c>
      <c r="AC78" s="30" t="s">
        <v>6</v>
      </c>
      <c r="AD78" s="19">
        <v>-0.81179999999999808</v>
      </c>
      <c r="AE78" s="19">
        <v>-0.29669999999999774</v>
      </c>
      <c r="AF78" s="26">
        <v>-1.6842426459750746</v>
      </c>
      <c r="AG78" s="26">
        <v>-1.278187957370466</v>
      </c>
      <c r="AH78" s="27" t="s">
        <v>14</v>
      </c>
      <c r="AI78" s="27" t="s">
        <v>16</v>
      </c>
      <c r="AJ78" s="27" t="s">
        <v>6</v>
      </c>
      <c r="AK78" s="26">
        <v>-1.7554002282067229</v>
      </c>
      <c r="AL78" s="26">
        <v>-1.2283315295258606</v>
      </c>
      <c r="AM78" s="23" t="s">
        <v>166</v>
      </c>
      <c r="AN78" s="23" t="s">
        <v>166</v>
      </c>
      <c r="AO78" s="23" t="s">
        <v>166</v>
      </c>
      <c r="AP78" s="24" t="s">
        <v>166</v>
      </c>
      <c r="AQ78" s="23" t="s">
        <v>166</v>
      </c>
      <c r="AR78" s="23">
        <v>26.587800000000001</v>
      </c>
      <c r="AS78" s="24">
        <v>27.729199999999999</v>
      </c>
      <c r="AT78" s="23">
        <v>27.500900000000001</v>
      </c>
      <c r="AU78" s="23">
        <v>27.235399999999998</v>
      </c>
      <c r="AV78" s="24">
        <v>28.151700000000002</v>
      </c>
      <c r="AW78" s="23">
        <v>27.949200000000001</v>
      </c>
      <c r="AX78" s="23">
        <v>28.293500000000002</v>
      </c>
      <c r="AY78" s="24">
        <v>27.682500000000001</v>
      </c>
      <c r="AZ78" s="23">
        <v>27.3996</v>
      </c>
      <c r="BA78" s="23">
        <v>27.110800000000001</v>
      </c>
      <c r="BB78" s="24">
        <v>27.797599999999999</v>
      </c>
      <c r="BC78" s="23">
        <v>27.641300000000001</v>
      </c>
      <c r="BD78" s="23">
        <v>27.868600000000001</v>
      </c>
      <c r="BP78" s="14">
        <f t="shared" si="0"/>
        <v>1.5671861632695665</v>
      </c>
      <c r="BQ78" s="14">
        <v>0.1472</v>
      </c>
      <c r="BR78" s="14">
        <v>-0.73381700000000005</v>
      </c>
      <c r="BS78" s="14">
        <v>-2.5051399999999999</v>
      </c>
      <c r="BT78" s="14">
        <f t="shared" si="1"/>
        <v>1.3283789345171784</v>
      </c>
      <c r="BU78" s="14">
        <v>0.261739</v>
      </c>
      <c r="BV78" s="14">
        <v>-0.36228900000000003</v>
      </c>
      <c r="BW78" s="14">
        <v>-1.64412</v>
      </c>
      <c r="BX78" s="14" t="e">
        <f t="shared" si="2"/>
        <v>#DIV/0!</v>
      </c>
      <c r="BY78" s="14">
        <v>0.75186200000000003</v>
      </c>
      <c r="BZ78" s="14" t="s">
        <v>166</v>
      </c>
      <c r="CA78" s="14">
        <v>0</v>
      </c>
      <c r="CB78" s="14" t="e">
        <f t="shared" si="3"/>
        <v>#DIV/0!</v>
      </c>
      <c r="CC78" s="14">
        <v>1</v>
      </c>
      <c r="CD78" s="14" t="s">
        <v>166</v>
      </c>
      <c r="CE78" s="14">
        <v>0</v>
      </c>
      <c r="CF78" s="14" t="e">
        <f t="shared" si="4"/>
        <v>#DIV/0!</v>
      </c>
      <c r="CG78" s="14">
        <v>0.95634399999999997</v>
      </c>
      <c r="CH78" s="14" t="s">
        <v>166</v>
      </c>
      <c r="CI78" s="14">
        <v>0</v>
      </c>
      <c r="CJ78" s="14" t="e">
        <f t="shared" si="5"/>
        <v>#DIV/0!</v>
      </c>
      <c r="CK78" s="14">
        <v>0.82719100000000001</v>
      </c>
      <c r="CL78" s="14">
        <v>-0.80986100000000005</v>
      </c>
      <c r="CM78" s="14">
        <v>0</v>
      </c>
      <c r="CN78" s="14">
        <f t="shared" si="6"/>
        <v>0.74922715949608354</v>
      </c>
      <c r="CO78" s="14">
        <v>0.30685000000000001</v>
      </c>
      <c r="CP78" s="14">
        <v>-0.28069899999999998</v>
      </c>
      <c r="CQ78" s="14">
        <v>-1.0893200000000001</v>
      </c>
    </row>
    <row r="79" spans="1:95" x14ac:dyDescent="0.25">
      <c r="A79" s="17" t="s">
        <v>279</v>
      </c>
      <c r="B79" s="17" t="s">
        <v>279</v>
      </c>
      <c r="C79" s="15">
        <v>740</v>
      </c>
      <c r="D79" s="15" t="s">
        <v>280</v>
      </c>
      <c r="E79" s="15" t="s">
        <v>281</v>
      </c>
      <c r="F79" s="15" t="s">
        <v>282</v>
      </c>
      <c r="G79" s="15" t="s">
        <v>283</v>
      </c>
      <c r="H79" s="15" t="s">
        <v>284</v>
      </c>
      <c r="I79" s="15">
        <v>0.99999000000000005</v>
      </c>
      <c r="J79" s="15" t="s">
        <v>164</v>
      </c>
      <c r="K79" s="15">
        <v>3</v>
      </c>
      <c r="L79" s="15" t="s">
        <v>179</v>
      </c>
      <c r="M79" s="16">
        <v>4.6412300000000004E-18</v>
      </c>
      <c r="N79" s="15">
        <v>173.45</v>
      </c>
      <c r="O79" s="15">
        <v>142.53</v>
      </c>
      <c r="P79" s="15">
        <v>173.45</v>
      </c>
      <c r="Q79" s="15">
        <v>1.0411999999999999</v>
      </c>
      <c r="R79" s="15">
        <v>104070000</v>
      </c>
      <c r="S79" s="19" t="s">
        <v>166</v>
      </c>
      <c r="T79" s="19">
        <v>23.284500000000001</v>
      </c>
      <c r="U79" s="19">
        <v>23.180700000000002</v>
      </c>
      <c r="V79" s="19">
        <v>22.951350000000001</v>
      </c>
      <c r="W79" s="19">
        <v>22.957699999999999</v>
      </c>
      <c r="X79" s="19">
        <v>23.250399999999999</v>
      </c>
      <c r="Y79" s="33">
        <v>6.3499999999976353E-3</v>
      </c>
      <c r="Z79" s="19">
        <v>0.2990499999999976</v>
      </c>
      <c r="AA79" s="30" t="s">
        <v>14</v>
      </c>
      <c r="AB79" s="30" t="s">
        <v>16</v>
      </c>
      <c r="AC79" s="30" t="s">
        <v>6</v>
      </c>
      <c r="AD79" s="19">
        <v>0.3268000000000022</v>
      </c>
      <c r="AE79" s="19">
        <v>-6.9699999999997431E-2</v>
      </c>
      <c r="AF79" s="26">
        <v>1.0044111853572419</v>
      </c>
      <c r="AG79" s="26">
        <v>1.2303339841388663</v>
      </c>
      <c r="AH79" s="27" t="s">
        <v>14</v>
      </c>
      <c r="AI79" s="27" t="s">
        <v>16</v>
      </c>
      <c r="AJ79" s="27" t="s">
        <v>6</v>
      </c>
      <c r="AK79" s="26">
        <v>1.2542283195037958</v>
      </c>
      <c r="AL79" s="26">
        <v>-1.0494984238688798</v>
      </c>
      <c r="AM79" s="23" t="s">
        <v>166</v>
      </c>
      <c r="AN79" s="23" t="s">
        <v>166</v>
      </c>
      <c r="AO79" s="23" t="s">
        <v>166</v>
      </c>
      <c r="AP79" s="24" t="s">
        <v>166</v>
      </c>
      <c r="AQ79" s="23" t="s">
        <v>166</v>
      </c>
      <c r="AR79" s="23">
        <v>23.284500000000001</v>
      </c>
      <c r="AS79" s="24" t="s">
        <v>166</v>
      </c>
      <c r="AT79" s="23">
        <v>22.990400000000001</v>
      </c>
      <c r="AU79" s="23">
        <v>23.370999999999999</v>
      </c>
      <c r="AV79" s="24" t="s">
        <v>166</v>
      </c>
      <c r="AW79" s="23">
        <v>22.700600000000001</v>
      </c>
      <c r="AX79" s="23">
        <v>23.202100000000002</v>
      </c>
      <c r="AY79" s="24">
        <v>23.1387</v>
      </c>
      <c r="AZ79" s="23">
        <v>22.957699999999999</v>
      </c>
      <c r="BA79" s="23">
        <v>22.560199999999998</v>
      </c>
      <c r="BB79" s="24">
        <v>23.250399999999999</v>
      </c>
      <c r="BC79" s="23">
        <v>22.646699999999999</v>
      </c>
      <c r="BD79" s="23">
        <v>23.3626</v>
      </c>
      <c r="BP79" s="14">
        <f t="shared" si="0"/>
        <v>7.1100817971038274E-2</v>
      </c>
      <c r="BQ79" s="14">
        <v>0.98083299999999995</v>
      </c>
      <c r="BR79" s="14">
        <v>-6.5807299999999999E-2</v>
      </c>
      <c r="BS79" s="14">
        <v>-0.169126</v>
      </c>
      <c r="BT79" s="14">
        <f t="shared" si="1"/>
        <v>0.14309265588665143</v>
      </c>
      <c r="BU79" s="14">
        <v>0.86692000000000002</v>
      </c>
      <c r="BV79" s="14">
        <v>0.13522000000000001</v>
      </c>
      <c r="BW79" s="14">
        <v>0.30560599999999999</v>
      </c>
      <c r="BX79" s="14" t="e">
        <f t="shared" si="2"/>
        <v>#DIV/0!</v>
      </c>
      <c r="BY79" s="14">
        <v>1</v>
      </c>
      <c r="BZ79" s="14" t="s">
        <v>166</v>
      </c>
      <c r="CA79" s="14">
        <v>0</v>
      </c>
      <c r="CB79" s="14" t="e">
        <f t="shared" si="3"/>
        <v>#DIV/0!</v>
      </c>
      <c r="CC79" s="14">
        <v>1</v>
      </c>
      <c r="CD79" s="14" t="s">
        <v>166</v>
      </c>
      <c r="CE79" s="14">
        <v>0</v>
      </c>
      <c r="CF79" s="14" t="e">
        <f t="shared" si="4"/>
        <v>#DIV/0!</v>
      </c>
      <c r="CG79" s="14">
        <v>0.73492500000000005</v>
      </c>
      <c r="CH79" s="14" t="s">
        <v>166</v>
      </c>
      <c r="CI79" s="14">
        <v>0</v>
      </c>
      <c r="CJ79" s="14" t="e">
        <f t="shared" si="5"/>
        <v>#DIV/0!</v>
      </c>
      <c r="CK79" s="14">
        <v>0.85096000000000005</v>
      </c>
      <c r="CL79" s="14">
        <v>0.398928</v>
      </c>
      <c r="CM79" s="14">
        <v>0</v>
      </c>
      <c r="CN79" s="14">
        <f t="shared" si="6"/>
        <v>0.11378413856703617</v>
      </c>
      <c r="CO79" s="14">
        <v>0.893007</v>
      </c>
      <c r="CP79" s="14">
        <v>9.4130800000000001E-2</v>
      </c>
      <c r="CQ79" s="14">
        <v>0.224053</v>
      </c>
    </row>
    <row r="80" spans="1:95" x14ac:dyDescent="0.25">
      <c r="A80" s="17" t="s">
        <v>285</v>
      </c>
      <c r="B80" s="17" t="s">
        <v>285</v>
      </c>
      <c r="C80" s="15">
        <v>73</v>
      </c>
      <c r="D80" s="15" t="s">
        <v>286</v>
      </c>
      <c r="E80" s="15" t="s">
        <v>287</v>
      </c>
      <c r="F80" s="15" t="s">
        <v>288</v>
      </c>
      <c r="G80" s="15" t="s">
        <v>289</v>
      </c>
      <c r="H80" s="15" t="s">
        <v>290</v>
      </c>
      <c r="I80" s="15">
        <v>0.75971299999999997</v>
      </c>
      <c r="J80" s="15" t="s">
        <v>178</v>
      </c>
      <c r="K80" s="15">
        <v>3</v>
      </c>
      <c r="L80" s="15" t="s">
        <v>165</v>
      </c>
      <c r="M80" s="15">
        <v>9.1659599999999999E-4</v>
      </c>
      <c r="N80" s="15">
        <v>63.277000000000001</v>
      </c>
      <c r="O80" s="15">
        <v>29.867999999999999</v>
      </c>
      <c r="P80" s="15">
        <v>47.802999999999997</v>
      </c>
      <c r="Q80" s="15">
        <v>2.1229</v>
      </c>
      <c r="R80" s="15">
        <v>665750000</v>
      </c>
      <c r="S80" s="19" t="s">
        <v>166</v>
      </c>
      <c r="T80" s="19">
        <v>25.5928</v>
      </c>
      <c r="U80" s="19">
        <v>25.546600000000002</v>
      </c>
      <c r="V80" s="19">
        <v>26.231349999999999</v>
      </c>
      <c r="W80" s="19">
        <v>25.08155</v>
      </c>
      <c r="X80" s="19">
        <v>26.133199999999999</v>
      </c>
      <c r="Y80" s="33">
        <v>-1.149799999999999</v>
      </c>
      <c r="Z80" s="19">
        <v>-9.8150000000000404E-2</v>
      </c>
      <c r="AA80" s="30" t="s">
        <v>14</v>
      </c>
      <c r="AB80" s="30" t="s">
        <v>16</v>
      </c>
      <c r="AC80" s="30" t="s">
        <v>6</v>
      </c>
      <c r="AD80" s="19">
        <v>0.51125000000000043</v>
      </c>
      <c r="AE80" s="19">
        <v>-0.58659999999999712</v>
      </c>
      <c r="AF80" s="28">
        <v>-2.2188313274780636</v>
      </c>
      <c r="AG80" s="26">
        <v>-1.0703999843508933</v>
      </c>
      <c r="AH80" s="27" t="s">
        <v>14</v>
      </c>
      <c r="AI80" s="27" t="s">
        <v>16</v>
      </c>
      <c r="AJ80" s="27" t="s">
        <v>6</v>
      </c>
      <c r="AK80" s="26">
        <v>1.4252845757468684</v>
      </c>
      <c r="AL80" s="26">
        <v>-1.5017035085945458</v>
      </c>
      <c r="AM80" s="23" t="s">
        <v>166</v>
      </c>
      <c r="AN80" s="23" t="s">
        <v>166</v>
      </c>
      <c r="AO80" s="23" t="s">
        <v>166</v>
      </c>
      <c r="AP80" s="24" t="s">
        <v>166</v>
      </c>
      <c r="AQ80" s="23">
        <v>25.547599999999999</v>
      </c>
      <c r="AR80" s="23">
        <v>25.638000000000002</v>
      </c>
      <c r="AS80" s="24">
        <v>25.546600000000002</v>
      </c>
      <c r="AT80" s="23" t="s">
        <v>166</v>
      </c>
      <c r="AU80" s="23" t="s">
        <v>166</v>
      </c>
      <c r="AV80" s="24" t="s">
        <v>166</v>
      </c>
      <c r="AW80" s="23">
        <v>25.8977</v>
      </c>
      <c r="AX80" s="23">
        <v>26.565000000000001</v>
      </c>
      <c r="AY80" s="24" t="s">
        <v>166</v>
      </c>
      <c r="AZ80" s="23">
        <v>25.328700000000001</v>
      </c>
      <c r="BA80" s="23">
        <v>24.834399999999999</v>
      </c>
      <c r="BB80" s="24" t="s">
        <v>166</v>
      </c>
      <c r="BC80" s="23" t="s">
        <v>166</v>
      </c>
      <c r="BD80" s="23">
        <v>26.133199999999999</v>
      </c>
      <c r="BP80" s="14">
        <f t="shared" si="0"/>
        <v>0.92251772425225365</v>
      </c>
      <c r="BQ80" s="14">
        <v>0.31143799999999999</v>
      </c>
      <c r="BR80" s="14">
        <v>-1.14981</v>
      </c>
      <c r="BS80" s="14">
        <v>-2.2315700000000001</v>
      </c>
      <c r="BT80" s="14" t="e">
        <f t="shared" si="1"/>
        <v>#DIV/0!</v>
      </c>
      <c r="BU80" s="14">
        <v>1</v>
      </c>
      <c r="BV80" s="14">
        <v>-9.8189399999999996E-2</v>
      </c>
      <c r="BW80" s="14">
        <v>0</v>
      </c>
      <c r="BX80" s="14" t="e">
        <f t="shared" si="2"/>
        <v>#DIV/0!</v>
      </c>
      <c r="BY80" s="14">
        <v>0.87596099999999999</v>
      </c>
      <c r="BZ80" s="14">
        <v>0.175428</v>
      </c>
      <c r="CA80" s="14">
        <v>0</v>
      </c>
      <c r="CB80" s="14" t="e">
        <f t="shared" si="3"/>
        <v>#DIV/0!</v>
      </c>
      <c r="CC80" s="14">
        <v>1</v>
      </c>
      <c r="CD80" s="14">
        <v>0.12920400000000001</v>
      </c>
      <c r="CE80" s="14">
        <v>0</v>
      </c>
      <c r="CF80" s="14" t="e">
        <f t="shared" si="4"/>
        <v>#DIV/0!</v>
      </c>
      <c r="CG80" s="14">
        <v>1</v>
      </c>
      <c r="CH80" s="14">
        <v>-0.81395600000000001</v>
      </c>
      <c r="CI80" s="14">
        <v>0</v>
      </c>
      <c r="CJ80" s="14">
        <f t="shared" si="5"/>
        <v>0.55533277281850957</v>
      </c>
      <c r="CK80" s="14">
        <v>0.31424400000000002</v>
      </c>
      <c r="CL80" s="14">
        <v>0.51128099999999999</v>
      </c>
      <c r="CM80" s="14">
        <v>1.4556500000000001</v>
      </c>
      <c r="CN80" s="14" t="e">
        <f t="shared" si="6"/>
        <v>#DIV/0!</v>
      </c>
      <c r="CO80" s="14">
        <v>1</v>
      </c>
      <c r="CP80" s="14">
        <v>-0.58656299999999995</v>
      </c>
      <c r="CQ80" s="14">
        <v>0</v>
      </c>
    </row>
    <row r="81" spans="1:95" x14ac:dyDescent="0.25">
      <c r="A81" s="17" t="s">
        <v>285</v>
      </c>
      <c r="B81" s="17" t="s">
        <v>285</v>
      </c>
      <c r="C81" s="15">
        <v>75</v>
      </c>
      <c r="D81" s="15" t="s">
        <v>286</v>
      </c>
      <c r="E81" s="15" t="s">
        <v>287</v>
      </c>
      <c r="F81" s="15" t="s">
        <v>291</v>
      </c>
      <c r="G81" s="15" t="s">
        <v>289</v>
      </c>
      <c r="H81" s="15" t="s">
        <v>290</v>
      </c>
      <c r="I81" s="15">
        <v>0.94785299999999995</v>
      </c>
      <c r="J81" s="15" t="s">
        <v>194</v>
      </c>
      <c r="K81" s="15">
        <v>3</v>
      </c>
      <c r="L81" s="15" t="s">
        <v>165</v>
      </c>
      <c r="M81" s="15">
        <v>6.1179699999999997E-4</v>
      </c>
      <c r="N81" s="15">
        <v>66.478999999999999</v>
      </c>
      <c r="O81" s="15">
        <v>45.176000000000002</v>
      </c>
      <c r="P81" s="15">
        <v>47.802999999999997</v>
      </c>
      <c r="Q81" s="15">
        <v>2.1229</v>
      </c>
      <c r="R81" s="15">
        <v>1213400000</v>
      </c>
      <c r="S81" s="19">
        <v>25.677600000000002</v>
      </c>
      <c r="T81" s="19">
        <v>25.547599999999999</v>
      </c>
      <c r="U81" s="19">
        <v>25.402999999999999</v>
      </c>
      <c r="V81" s="19">
        <v>26.110399999999998</v>
      </c>
      <c r="W81" s="19">
        <v>24.976299999999998</v>
      </c>
      <c r="X81" s="19">
        <v>25.65015</v>
      </c>
      <c r="Y81" s="33">
        <v>-1.1341000000000001</v>
      </c>
      <c r="Z81" s="19">
        <v>-0.46024999999999849</v>
      </c>
      <c r="AA81" s="19">
        <v>-0.13000000000000256</v>
      </c>
      <c r="AB81" s="19">
        <v>-0.27460000000000306</v>
      </c>
      <c r="AC81" s="19">
        <v>-0.43279999999999674</v>
      </c>
      <c r="AD81" s="19">
        <v>0.57130000000000081</v>
      </c>
      <c r="AE81" s="19">
        <v>-0.24715000000000131</v>
      </c>
      <c r="AF81" s="28">
        <v>-2.1948160029385066</v>
      </c>
      <c r="AG81" s="26">
        <v>-1.3757802020267822</v>
      </c>
      <c r="AH81" s="26">
        <v>-1.0942937012607414</v>
      </c>
      <c r="AI81" s="26">
        <v>-1.2096586541260472</v>
      </c>
      <c r="AJ81" s="26">
        <v>-1.3498508430901324</v>
      </c>
      <c r="AK81" s="26">
        <v>1.4858618648268416</v>
      </c>
      <c r="AL81" s="26">
        <v>-1.1868601915609867</v>
      </c>
      <c r="AM81" s="23">
        <v>25.417400000000001</v>
      </c>
      <c r="AN81" s="23">
        <v>25.677600000000002</v>
      </c>
      <c r="AO81" s="23">
        <v>25.738399999999999</v>
      </c>
      <c r="AP81" s="24">
        <v>25.102799999999998</v>
      </c>
      <c r="AQ81" s="23">
        <v>25.547599999999999</v>
      </c>
      <c r="AR81" s="23">
        <v>25.638000000000002</v>
      </c>
      <c r="AS81" s="24">
        <v>25.546600000000002</v>
      </c>
      <c r="AT81" s="23">
        <v>25.402999999999999</v>
      </c>
      <c r="AU81" s="23">
        <v>24.930900000000001</v>
      </c>
      <c r="AV81" s="24">
        <v>26.110399999999998</v>
      </c>
      <c r="AW81" s="23">
        <v>25.8977</v>
      </c>
      <c r="AX81" s="23">
        <v>26.565000000000001</v>
      </c>
      <c r="AY81" s="24">
        <v>24.976299999999998</v>
      </c>
      <c r="AZ81" s="23">
        <v>25.328700000000001</v>
      </c>
      <c r="BA81" s="23">
        <v>24.834399999999999</v>
      </c>
      <c r="BB81" s="24">
        <v>25.167100000000001</v>
      </c>
      <c r="BC81" s="23" t="s">
        <v>166</v>
      </c>
      <c r="BD81" s="23">
        <v>26.133199999999999</v>
      </c>
      <c r="BP81" s="14">
        <f t="shared" si="0"/>
        <v>1.9379836505350116</v>
      </c>
      <c r="BQ81" s="14">
        <v>0.26040000000000002</v>
      </c>
      <c r="BR81" s="14">
        <v>-1.1445700000000001</v>
      </c>
      <c r="BS81" s="14">
        <v>-3.3115999999999999</v>
      </c>
      <c r="BT81" s="14">
        <f t="shared" si="1"/>
        <v>0.34585588510766924</v>
      </c>
      <c r="BU81" s="14">
        <v>0.50571999999999995</v>
      </c>
      <c r="BV81" s="14">
        <v>-0.54088999999999998</v>
      </c>
      <c r="BW81" s="14">
        <v>-1.0004299999999999</v>
      </c>
      <c r="BX81" s="14">
        <f t="shared" si="2"/>
        <v>0.38738398519499018</v>
      </c>
      <c r="BY81" s="14">
        <v>0.90067699999999995</v>
      </c>
      <c r="BZ81" s="14">
        <v>-0.181641</v>
      </c>
      <c r="CA81" s="14">
        <v>-0.62101600000000001</v>
      </c>
      <c r="CB81" s="14">
        <f t="shared" si="3"/>
        <v>0.64362491982538161</v>
      </c>
      <c r="CC81" s="14">
        <v>0.488508</v>
      </c>
      <c r="CD81" s="14">
        <v>-0.31763999999999998</v>
      </c>
      <c r="CE81" s="14">
        <v>-1.0232399999999999</v>
      </c>
      <c r="CF81" s="14">
        <f t="shared" si="4"/>
        <v>1.0991722035221239</v>
      </c>
      <c r="CG81" s="14">
        <v>0.157605</v>
      </c>
      <c r="CH81" s="14">
        <v>-0.57992100000000002</v>
      </c>
      <c r="CI81" s="14">
        <v>-1.8118399999999999</v>
      </c>
      <c r="CJ81" s="14">
        <f t="shared" si="5"/>
        <v>0.79731056685802559</v>
      </c>
      <c r="CK81" s="14">
        <v>0.34248099999999998</v>
      </c>
      <c r="CL81" s="14">
        <v>0.38301099999999999</v>
      </c>
      <c r="CM81" s="14">
        <v>1.19225</v>
      </c>
      <c r="CN81" s="14">
        <f t="shared" si="6"/>
        <v>0.22718093497914774</v>
      </c>
      <c r="CO81" s="14">
        <v>0.59031400000000001</v>
      </c>
      <c r="CP81" s="14">
        <v>-0.35667100000000002</v>
      </c>
      <c r="CQ81" s="14">
        <v>-0.66951400000000005</v>
      </c>
    </row>
    <row r="82" spans="1:95" x14ac:dyDescent="0.25">
      <c r="A82" s="17" t="s">
        <v>285</v>
      </c>
      <c r="B82" s="17" t="s">
        <v>285</v>
      </c>
      <c r="C82" s="15">
        <v>175</v>
      </c>
      <c r="D82" s="15" t="s">
        <v>286</v>
      </c>
      <c r="E82" s="15" t="s">
        <v>287</v>
      </c>
      <c r="F82" s="15" t="s">
        <v>292</v>
      </c>
      <c r="G82" s="15" t="s">
        <v>293</v>
      </c>
      <c r="H82" s="15" t="s">
        <v>290</v>
      </c>
      <c r="I82" s="15">
        <v>0.98651500000000003</v>
      </c>
      <c r="J82" s="15" t="s">
        <v>164</v>
      </c>
      <c r="K82" s="15">
        <v>4</v>
      </c>
      <c r="L82" s="15" t="s">
        <v>179</v>
      </c>
      <c r="M82" s="16">
        <v>7.3647500000000003E-11</v>
      </c>
      <c r="N82" s="15">
        <v>107.34</v>
      </c>
      <c r="O82" s="15">
        <v>93.388999999999996</v>
      </c>
      <c r="P82" s="15">
        <v>72.378</v>
      </c>
      <c r="Q82" s="15">
        <v>0.16649</v>
      </c>
      <c r="R82" s="15">
        <v>137570000</v>
      </c>
      <c r="S82" s="19" t="s">
        <v>166</v>
      </c>
      <c r="T82" s="19">
        <v>23.312149999999999</v>
      </c>
      <c r="U82" s="19">
        <v>23.7822</v>
      </c>
      <c r="V82" s="19">
        <v>22.155650000000001</v>
      </c>
      <c r="W82" s="19">
        <v>24.0123</v>
      </c>
      <c r="X82" s="19">
        <v>23.373100000000001</v>
      </c>
      <c r="Y82" s="33">
        <v>1.8566499999999984</v>
      </c>
      <c r="Z82" s="19">
        <v>1.2174499999999995</v>
      </c>
      <c r="AA82" s="30" t="s">
        <v>14</v>
      </c>
      <c r="AB82" s="30" t="s">
        <v>16</v>
      </c>
      <c r="AC82" s="30" t="s">
        <v>6</v>
      </c>
      <c r="AD82" s="19">
        <v>-0.70015000000000072</v>
      </c>
      <c r="AE82" s="19">
        <v>0.40909999999999869</v>
      </c>
      <c r="AF82" s="28">
        <v>3.6216572059670114</v>
      </c>
      <c r="AG82" s="28">
        <v>2.3253534174034445</v>
      </c>
      <c r="AH82" s="27" t="s">
        <v>14</v>
      </c>
      <c r="AI82" s="27" t="s">
        <v>16</v>
      </c>
      <c r="AJ82" s="27" t="s">
        <v>6</v>
      </c>
      <c r="AK82" s="26">
        <v>-1.6246737046309123</v>
      </c>
      <c r="AL82" s="26">
        <v>1.327857195239752</v>
      </c>
      <c r="AM82" s="23" t="s">
        <v>166</v>
      </c>
      <c r="AN82" s="23" t="s">
        <v>166</v>
      </c>
      <c r="AO82" s="23" t="s">
        <v>166</v>
      </c>
      <c r="AP82" s="24">
        <v>23.6144</v>
      </c>
      <c r="AQ82" s="23" t="s">
        <v>166</v>
      </c>
      <c r="AR82" s="23">
        <v>23.009899999999998</v>
      </c>
      <c r="AS82" s="24">
        <v>23.151599999999998</v>
      </c>
      <c r="AT82" s="23" t="s">
        <v>166</v>
      </c>
      <c r="AU82" s="23">
        <v>24.412800000000001</v>
      </c>
      <c r="AV82" s="24">
        <v>22.2927</v>
      </c>
      <c r="AW82" s="23" t="s">
        <v>166</v>
      </c>
      <c r="AX82" s="23">
        <v>22.018599999999999</v>
      </c>
      <c r="AY82" s="24" t="s">
        <v>166</v>
      </c>
      <c r="AZ82" s="23">
        <v>23.873100000000001</v>
      </c>
      <c r="BA82" s="23">
        <v>24.151499999999999</v>
      </c>
      <c r="BB82" s="24">
        <v>23.373100000000001</v>
      </c>
      <c r="BC82" s="23" t="s">
        <v>166</v>
      </c>
      <c r="BD82" s="23" t="s">
        <v>166</v>
      </c>
      <c r="BP82" s="14">
        <f t="shared" ref="BP82:BP115" si="7">-LOG10(_xlfn.T.TEST(AY82:BA82,AV82:AX82,2,3))</f>
        <v>1.9626583956582873</v>
      </c>
      <c r="BQ82" s="14">
        <v>0.23485700000000001</v>
      </c>
      <c r="BR82" s="14">
        <v>1.85669</v>
      </c>
      <c r="BS82" s="14">
        <v>6.2871499999999996</v>
      </c>
      <c r="BT82" s="14" t="e">
        <f t="shared" ref="BT82:BT115" si="8">-LOG10(_xlfn.T.TEST(BB82:BD82,AV82:AX82,2,3))</f>
        <v>#DIV/0!</v>
      </c>
      <c r="BU82" s="14">
        <v>1</v>
      </c>
      <c r="BV82" s="14">
        <v>1.21746</v>
      </c>
      <c r="BW82" s="14">
        <v>0</v>
      </c>
      <c r="BX82" s="14" t="e">
        <f t="shared" ref="BX82:BX115" si="9">-LOG10(_xlfn.T.TEST(AP82:AR82,AM82:AO82,2,3))</f>
        <v>#DIV/0!</v>
      </c>
      <c r="BY82" s="14">
        <v>0.88557600000000003</v>
      </c>
      <c r="BZ82" s="14">
        <v>-0.78204499999999999</v>
      </c>
      <c r="CA82" s="14">
        <v>0</v>
      </c>
      <c r="CB82" s="14" t="e">
        <f t="shared" ref="CB82:CB115" si="10">-LOG10(_xlfn.T.TEST(AS82:AU82,AM82:AO82,2,3))</f>
        <v>#DIV/0!</v>
      </c>
      <c r="CC82" s="14">
        <v>1</v>
      </c>
      <c r="CD82" s="14">
        <v>-0.31199199999999999</v>
      </c>
      <c r="CE82" s="14">
        <v>0</v>
      </c>
      <c r="CF82" s="14" t="e">
        <f t="shared" ref="CF82:CF115" si="11">-LOG10(_xlfn.T.TEST(AM82:AO82,AV82:AX82,2,3))</f>
        <v>#DIV/0!</v>
      </c>
      <c r="CG82" s="14">
        <v>0.72597800000000001</v>
      </c>
      <c r="CH82" s="14">
        <v>1.93858</v>
      </c>
      <c r="CI82" s="14">
        <v>0</v>
      </c>
      <c r="CJ82" s="14">
        <f t="shared" ref="CJ82:CJ115" si="12">-LOG10(_xlfn.T.TEST(AP82:AR82,AY82:BA82,2,3))</f>
        <v>0.65523132142646145</v>
      </c>
      <c r="CK82" s="14">
        <v>0.26734599999999997</v>
      </c>
      <c r="CL82" s="14">
        <v>-0.70015300000000003</v>
      </c>
      <c r="CM82" s="14">
        <v>-1.6178600000000001</v>
      </c>
      <c r="CN82" s="14" t="e">
        <f t="shared" ref="CN82:CN115" si="13">-LOG10(_xlfn.T.TEST(AS82:AU82,BB82:BD82,2,3))</f>
        <v>#DIV/0!</v>
      </c>
      <c r="CO82" s="14">
        <v>1</v>
      </c>
      <c r="CP82" s="14">
        <v>0.40913300000000002</v>
      </c>
      <c r="CQ82" s="14">
        <v>0</v>
      </c>
    </row>
    <row r="83" spans="1:95" x14ac:dyDescent="0.25">
      <c r="A83" s="17" t="s">
        <v>294</v>
      </c>
      <c r="B83" s="17" t="s">
        <v>294</v>
      </c>
      <c r="C83" s="15">
        <v>696</v>
      </c>
      <c r="E83" s="15" t="s">
        <v>295</v>
      </c>
      <c r="F83" s="15" t="s">
        <v>296</v>
      </c>
      <c r="G83" s="15" t="s">
        <v>297</v>
      </c>
      <c r="H83" s="15" t="s">
        <v>298</v>
      </c>
      <c r="I83" s="15">
        <v>0.90153099999999997</v>
      </c>
      <c r="J83" s="15" t="s">
        <v>164</v>
      </c>
      <c r="K83" s="15">
        <v>2</v>
      </c>
      <c r="L83" s="15" t="s">
        <v>179</v>
      </c>
      <c r="M83" s="16">
        <v>8.3071500000000001E-20</v>
      </c>
      <c r="N83" s="15">
        <v>172.58</v>
      </c>
      <c r="O83" s="15">
        <v>119.36</v>
      </c>
      <c r="P83" s="15">
        <v>113.53</v>
      </c>
      <c r="Q83" s="15">
        <v>4.1905999999999999E-2</v>
      </c>
      <c r="R83" s="15">
        <v>295050000</v>
      </c>
      <c r="S83" s="19" t="s">
        <v>166</v>
      </c>
      <c r="T83" s="19">
        <v>24.441400000000002</v>
      </c>
      <c r="U83" s="19">
        <v>24.273800000000001</v>
      </c>
      <c r="V83" s="19">
        <v>24.798500000000001</v>
      </c>
      <c r="W83" s="19">
        <v>24.545000000000002</v>
      </c>
      <c r="X83" s="19">
        <v>24.558700000000002</v>
      </c>
      <c r="Y83" s="33">
        <v>-0.25349999999999895</v>
      </c>
      <c r="Z83" s="19">
        <v>-0.2397999999999989</v>
      </c>
      <c r="AA83" s="30" t="s">
        <v>14</v>
      </c>
      <c r="AB83" s="30" t="s">
        <v>16</v>
      </c>
      <c r="AC83" s="30" t="s">
        <v>6</v>
      </c>
      <c r="AD83" s="19">
        <v>-0.10360000000000014</v>
      </c>
      <c r="AE83" s="19">
        <v>-0.28490000000000038</v>
      </c>
      <c r="AF83" s="26">
        <v>-1.1920956518590937</v>
      </c>
      <c r="AG83" s="26">
        <v>-1.1808289524305284</v>
      </c>
      <c r="AH83" s="27" t="s">
        <v>14</v>
      </c>
      <c r="AI83" s="27" t="s">
        <v>16</v>
      </c>
      <c r="AJ83" s="27" t="s">
        <v>6</v>
      </c>
      <c r="AK83" s="26">
        <v>-1.0744512304174125</v>
      </c>
      <c r="AL83" s="26">
        <v>-1.2183258128381651</v>
      </c>
      <c r="AM83" s="23" t="s">
        <v>166</v>
      </c>
      <c r="AN83" s="23" t="s">
        <v>166</v>
      </c>
      <c r="AO83" s="23" t="s">
        <v>166</v>
      </c>
      <c r="AP83" s="24">
        <v>24.140799999999999</v>
      </c>
      <c r="AQ83" s="23" t="s">
        <v>166</v>
      </c>
      <c r="AR83" s="23">
        <v>24.742000000000001</v>
      </c>
      <c r="AS83" s="24">
        <v>24.525500000000001</v>
      </c>
      <c r="AT83" s="23">
        <v>24.0901</v>
      </c>
      <c r="AU83" s="23">
        <v>24.273800000000001</v>
      </c>
      <c r="AV83" s="24" t="s">
        <v>166</v>
      </c>
      <c r="AW83" s="23" t="s">
        <v>166</v>
      </c>
      <c r="AX83" s="23">
        <v>24.798500000000001</v>
      </c>
      <c r="AY83" s="24">
        <v>24.488700000000001</v>
      </c>
      <c r="AZ83" s="23">
        <v>24.545000000000002</v>
      </c>
      <c r="BA83" s="23">
        <v>24.799199999999999</v>
      </c>
      <c r="BB83" s="24">
        <v>24.568000000000001</v>
      </c>
      <c r="BC83" s="23" t="s">
        <v>166</v>
      </c>
      <c r="BD83" s="23">
        <v>24.549399999999999</v>
      </c>
      <c r="BP83" s="14" t="e">
        <f t="shared" si="7"/>
        <v>#DIV/0!</v>
      </c>
      <c r="BQ83" s="14">
        <v>0.99868299999999999</v>
      </c>
      <c r="BR83" s="14">
        <v>-0.187497</v>
      </c>
      <c r="BS83" s="14">
        <v>0</v>
      </c>
      <c r="BT83" s="14" t="e">
        <f t="shared" si="8"/>
        <v>#DIV/0!</v>
      </c>
      <c r="BU83" s="14">
        <v>0.99722299999999997</v>
      </c>
      <c r="BV83" s="14">
        <v>-0.23974899999999999</v>
      </c>
      <c r="BW83" s="14">
        <v>0</v>
      </c>
      <c r="BX83" s="14" t="e">
        <f t="shared" si="9"/>
        <v>#DIV/0!</v>
      </c>
      <c r="BY83" s="14">
        <v>1</v>
      </c>
      <c r="BZ83" s="14" t="s">
        <v>166</v>
      </c>
      <c r="CA83" s="14">
        <v>0</v>
      </c>
      <c r="CB83" s="14" t="e">
        <f t="shared" si="10"/>
        <v>#DIV/0!</v>
      </c>
      <c r="CC83" s="14">
        <v>0.99882099999999996</v>
      </c>
      <c r="CD83" s="14" t="s">
        <v>166</v>
      </c>
      <c r="CE83" s="14">
        <v>0</v>
      </c>
      <c r="CF83" s="14" t="e">
        <f t="shared" si="11"/>
        <v>#DIV/0!</v>
      </c>
      <c r="CG83" s="14">
        <v>0.69404699999999997</v>
      </c>
      <c r="CH83" s="14" t="s">
        <v>166</v>
      </c>
      <c r="CI83" s="14">
        <v>0</v>
      </c>
      <c r="CJ83" s="14">
        <f t="shared" si="12"/>
        <v>0.17191033164718353</v>
      </c>
      <c r="CK83" s="14">
        <v>0.77400100000000005</v>
      </c>
      <c r="CL83" s="14">
        <v>-0.16958500000000001</v>
      </c>
      <c r="CM83" s="14">
        <v>-0.47668700000000003</v>
      </c>
      <c r="CN83" s="14">
        <f t="shared" si="13"/>
        <v>0.76285550319752238</v>
      </c>
      <c r="CO83" s="14">
        <v>0.385023</v>
      </c>
      <c r="CP83" s="14">
        <v>-0.26225399999999999</v>
      </c>
      <c r="CQ83" s="14">
        <v>-0.99688900000000003</v>
      </c>
    </row>
    <row r="84" spans="1:95" x14ac:dyDescent="0.25">
      <c r="A84" s="17" t="s">
        <v>299</v>
      </c>
      <c r="B84" s="17" t="s">
        <v>299</v>
      </c>
      <c r="C84" s="15">
        <v>182</v>
      </c>
      <c r="D84" s="15" t="s">
        <v>300</v>
      </c>
      <c r="E84" s="15" t="s">
        <v>301</v>
      </c>
      <c r="F84" s="15" t="s">
        <v>302</v>
      </c>
      <c r="G84" s="15" t="s">
        <v>303</v>
      </c>
      <c r="H84" s="15" t="s">
        <v>304</v>
      </c>
      <c r="I84" s="15">
        <v>0.92678199999999999</v>
      </c>
      <c r="J84" s="15" t="s">
        <v>164</v>
      </c>
      <c r="K84" s="15">
        <v>2</v>
      </c>
      <c r="L84" s="15" t="s">
        <v>179</v>
      </c>
      <c r="M84" s="16">
        <v>9.8188600000000002E-9</v>
      </c>
      <c r="N84" s="15">
        <v>174.59</v>
      </c>
      <c r="O84" s="15">
        <v>122.23</v>
      </c>
      <c r="P84" s="15">
        <v>174.59</v>
      </c>
      <c r="Q84" s="15">
        <v>-1.2272000000000001</v>
      </c>
      <c r="R84" s="15">
        <v>125090000</v>
      </c>
      <c r="S84" s="19" t="s">
        <v>166</v>
      </c>
      <c r="T84" s="19">
        <v>24.798949999999998</v>
      </c>
      <c r="U84" s="19">
        <v>24.8475</v>
      </c>
      <c r="V84" s="19">
        <v>23.712700000000002</v>
      </c>
      <c r="W84" s="19">
        <v>23.3354</v>
      </c>
      <c r="X84" s="19">
        <v>22.959499999999998</v>
      </c>
      <c r="Y84" s="33">
        <v>-0.37730000000000175</v>
      </c>
      <c r="Z84" s="19">
        <v>-0.7532000000000032</v>
      </c>
      <c r="AA84" s="30" t="s">
        <v>14</v>
      </c>
      <c r="AB84" s="30" t="s">
        <v>16</v>
      </c>
      <c r="AC84" s="30" t="s">
        <v>6</v>
      </c>
      <c r="AD84" s="19">
        <v>1.4635499999999979</v>
      </c>
      <c r="AE84" s="19">
        <v>1.8880000000000017</v>
      </c>
      <c r="AF84" s="26">
        <v>-1.2989086751147136</v>
      </c>
      <c r="AG84" s="26">
        <v>-1.6855273065107748</v>
      </c>
      <c r="AH84" s="27" t="s">
        <v>14</v>
      </c>
      <c r="AI84" s="27" t="s">
        <v>16</v>
      </c>
      <c r="AJ84" s="27" t="s">
        <v>6</v>
      </c>
      <c r="AK84" s="28">
        <v>2.7578614877200378</v>
      </c>
      <c r="AL84" s="28">
        <v>3.7012177121514132</v>
      </c>
      <c r="AM84" s="23" t="s">
        <v>166</v>
      </c>
      <c r="AN84" s="23" t="s">
        <v>166</v>
      </c>
      <c r="AO84" s="23" t="s">
        <v>166</v>
      </c>
      <c r="AP84" s="24">
        <v>25.019500000000001</v>
      </c>
      <c r="AQ84" s="23" t="s">
        <v>166</v>
      </c>
      <c r="AR84" s="23">
        <v>24.578399999999998</v>
      </c>
      <c r="AS84" s="24" t="s">
        <v>166</v>
      </c>
      <c r="AT84" s="23" t="s">
        <v>166</v>
      </c>
      <c r="AU84" s="23">
        <v>24.8475</v>
      </c>
      <c r="AV84" s="24" t="s">
        <v>166</v>
      </c>
      <c r="AW84" s="23">
        <v>23.712700000000002</v>
      </c>
      <c r="AX84" s="23" t="s">
        <v>166</v>
      </c>
      <c r="AY84" s="24" t="s">
        <v>166</v>
      </c>
      <c r="AZ84" s="23" t="s">
        <v>166</v>
      </c>
      <c r="BA84" s="23">
        <v>23.3354</v>
      </c>
      <c r="BB84" s="24">
        <v>22.959499999999998</v>
      </c>
      <c r="BC84" s="23" t="s">
        <v>166</v>
      </c>
      <c r="BD84" s="23" t="s">
        <v>166</v>
      </c>
      <c r="BP84" s="14" t="e">
        <f t="shared" si="7"/>
        <v>#DIV/0!</v>
      </c>
      <c r="BQ84" s="14">
        <v>1</v>
      </c>
      <c r="BR84" s="14">
        <v>-0.37730599999999997</v>
      </c>
      <c r="BS84" s="14">
        <v>0</v>
      </c>
      <c r="BT84" s="14" t="e">
        <f t="shared" si="8"/>
        <v>#DIV/0!</v>
      </c>
      <c r="BU84" s="14">
        <v>1</v>
      </c>
      <c r="BV84" s="14">
        <v>-0.75316399999999994</v>
      </c>
      <c r="BW84" s="14">
        <v>0</v>
      </c>
      <c r="BX84" s="14" t="e">
        <f t="shared" si="9"/>
        <v>#DIV/0!</v>
      </c>
      <c r="BY84" s="14">
        <v>0.69742700000000002</v>
      </c>
      <c r="BZ84" s="14" t="s">
        <v>166</v>
      </c>
      <c r="CA84" s="14">
        <v>0</v>
      </c>
      <c r="CB84" s="14" t="e">
        <f t="shared" si="10"/>
        <v>#DIV/0!</v>
      </c>
      <c r="CC84" s="14">
        <v>0.84071899999999999</v>
      </c>
      <c r="CD84" s="14" t="s">
        <v>166</v>
      </c>
      <c r="CE84" s="14">
        <v>0</v>
      </c>
      <c r="CF84" s="14" t="e">
        <f t="shared" si="11"/>
        <v>#DIV/0!</v>
      </c>
      <c r="CG84" s="14">
        <v>0.61959500000000001</v>
      </c>
      <c r="CH84" s="14" t="s">
        <v>166</v>
      </c>
      <c r="CI84" s="14">
        <v>0</v>
      </c>
      <c r="CJ84" s="14" t="e">
        <f t="shared" si="12"/>
        <v>#DIV/0!</v>
      </c>
      <c r="CK84" s="14">
        <v>0.78980099999999998</v>
      </c>
      <c r="CL84" s="14">
        <v>1.4635899999999999</v>
      </c>
      <c r="CM84" s="14">
        <v>0</v>
      </c>
      <c r="CN84" s="14" t="e">
        <f t="shared" si="13"/>
        <v>#DIV/0!</v>
      </c>
      <c r="CO84" s="14">
        <v>1</v>
      </c>
      <c r="CP84" s="14">
        <v>1.8880300000000001</v>
      </c>
      <c r="CQ84" s="14">
        <v>0</v>
      </c>
    </row>
    <row r="85" spans="1:95" x14ac:dyDescent="0.25">
      <c r="A85" s="17" t="s">
        <v>305</v>
      </c>
      <c r="B85" s="17" t="s">
        <v>305</v>
      </c>
      <c r="C85" s="15">
        <v>364</v>
      </c>
      <c r="D85" s="15" t="s">
        <v>306</v>
      </c>
      <c r="E85" s="15" t="s">
        <v>307</v>
      </c>
      <c r="F85" s="15" t="s">
        <v>308</v>
      </c>
      <c r="G85" s="15" t="s">
        <v>309</v>
      </c>
      <c r="H85" s="15" t="s">
        <v>310</v>
      </c>
      <c r="I85" s="15">
        <v>1</v>
      </c>
      <c r="J85" s="15" t="s">
        <v>178</v>
      </c>
      <c r="K85" s="15">
        <v>2</v>
      </c>
      <c r="L85" s="15" t="s">
        <v>165</v>
      </c>
      <c r="M85" s="15">
        <v>3.5441700000000001E-3</v>
      </c>
      <c r="N85" s="15">
        <v>121.21</v>
      </c>
      <c r="O85" s="15">
        <v>8.3629999999999995</v>
      </c>
      <c r="P85" s="15">
        <v>102.97</v>
      </c>
      <c r="Q85" s="15">
        <v>0.84187000000000001</v>
      </c>
      <c r="R85" s="15">
        <v>834200000</v>
      </c>
      <c r="S85" s="19" t="s">
        <v>166</v>
      </c>
      <c r="T85" s="19">
        <v>25.624400000000001</v>
      </c>
      <c r="U85" s="19">
        <v>25.65305</v>
      </c>
      <c r="V85" s="19">
        <v>26.284099999999999</v>
      </c>
      <c r="W85" s="19">
        <v>25.486499999999999</v>
      </c>
      <c r="X85" s="19">
        <v>25.415600000000001</v>
      </c>
      <c r="Y85" s="33">
        <v>-0.7975999999999992</v>
      </c>
      <c r="Z85" s="19">
        <v>-0.86849999999999739</v>
      </c>
      <c r="AA85" s="30" t="s">
        <v>14</v>
      </c>
      <c r="AB85" s="30" t="s">
        <v>16</v>
      </c>
      <c r="AC85" s="30" t="s">
        <v>6</v>
      </c>
      <c r="AD85" s="19">
        <v>0.13790000000000191</v>
      </c>
      <c r="AE85" s="19">
        <v>0.23744999999999905</v>
      </c>
      <c r="AF85" s="26">
        <v>-1.7382071200179312</v>
      </c>
      <c r="AG85" s="26">
        <v>-1.8257636289062342</v>
      </c>
      <c r="AH85" s="27" t="s">
        <v>14</v>
      </c>
      <c r="AI85" s="27" t="s">
        <v>16</v>
      </c>
      <c r="AJ85" s="27" t="s">
        <v>6</v>
      </c>
      <c r="AK85" s="26">
        <v>1.1003023395764155</v>
      </c>
      <c r="AL85" s="26">
        <v>1.1789070707191813</v>
      </c>
      <c r="AM85" s="23" t="s">
        <v>166</v>
      </c>
      <c r="AN85" s="23" t="s">
        <v>166</v>
      </c>
      <c r="AO85" s="23" t="s">
        <v>166</v>
      </c>
      <c r="AP85" s="24">
        <v>25.316700000000001</v>
      </c>
      <c r="AQ85" s="23">
        <v>25.932099999999998</v>
      </c>
      <c r="AR85" s="23" t="s">
        <v>166</v>
      </c>
      <c r="AS85" s="24">
        <v>25.883199999999999</v>
      </c>
      <c r="AT85" s="23" t="s">
        <v>166</v>
      </c>
      <c r="AU85" s="23">
        <v>25.422899999999998</v>
      </c>
      <c r="AV85" s="24">
        <v>26.188800000000001</v>
      </c>
      <c r="AW85" s="23">
        <v>26.284099999999999</v>
      </c>
      <c r="AX85" s="23">
        <v>26.6843</v>
      </c>
      <c r="AY85" s="24">
        <v>25.832599999999999</v>
      </c>
      <c r="AZ85" s="23">
        <v>25.486499999999999</v>
      </c>
      <c r="BA85" s="23">
        <v>24.81</v>
      </c>
      <c r="BB85" s="24" t="s">
        <v>166</v>
      </c>
      <c r="BC85" s="23">
        <v>25.415600000000001</v>
      </c>
      <c r="BD85" s="23" t="s">
        <v>166</v>
      </c>
      <c r="BP85" s="14">
        <f t="shared" si="7"/>
        <v>1.2314867554499964</v>
      </c>
      <c r="BQ85" s="14">
        <v>0.18587300000000001</v>
      </c>
      <c r="BR85" s="14">
        <v>-1.0093700000000001</v>
      </c>
      <c r="BS85" s="14">
        <v>-2.3125599999999999</v>
      </c>
      <c r="BT85" s="14" t="e">
        <f t="shared" si="8"/>
        <v>#DIV/0!</v>
      </c>
      <c r="BU85" s="14">
        <v>1</v>
      </c>
      <c r="BV85" s="14">
        <v>-0.97009800000000002</v>
      </c>
      <c r="BW85" s="14">
        <v>0</v>
      </c>
      <c r="BX85" s="14" t="e">
        <f t="shared" si="9"/>
        <v>#DIV/0!</v>
      </c>
      <c r="BY85" s="14">
        <v>0.88324899999999995</v>
      </c>
      <c r="BZ85" s="14">
        <v>-0.81513400000000003</v>
      </c>
      <c r="CA85" s="14">
        <v>0</v>
      </c>
      <c r="CB85" s="14" t="e">
        <f t="shared" si="10"/>
        <v>#DIV/0!</v>
      </c>
      <c r="CC85" s="14">
        <v>1</v>
      </c>
      <c r="CD85" s="14">
        <v>-0.786435</v>
      </c>
      <c r="CE85" s="14">
        <v>0</v>
      </c>
      <c r="CF85" s="14" t="e">
        <f t="shared" si="11"/>
        <v>#DIV/0!</v>
      </c>
      <c r="CG85" s="14">
        <v>1</v>
      </c>
      <c r="CH85" s="14">
        <v>5.3772E-2</v>
      </c>
      <c r="CI85" s="14">
        <v>0</v>
      </c>
      <c r="CJ85" s="14">
        <f t="shared" si="12"/>
        <v>0.21484424138405106</v>
      </c>
      <c r="CK85" s="14">
        <v>0.79384399999999999</v>
      </c>
      <c r="CL85" s="14">
        <v>0.24801300000000001</v>
      </c>
      <c r="CM85" s="14">
        <v>0.45057700000000001</v>
      </c>
      <c r="CN85" s="14" t="e">
        <f t="shared" si="13"/>
        <v>#DIV/0!</v>
      </c>
      <c r="CO85" s="14">
        <v>1</v>
      </c>
      <c r="CP85" s="14">
        <v>0.23743500000000001</v>
      </c>
      <c r="CQ85" s="14">
        <v>0</v>
      </c>
    </row>
    <row r="86" spans="1:95" x14ac:dyDescent="0.25">
      <c r="A86" s="17" t="s">
        <v>305</v>
      </c>
      <c r="B86" s="17" t="s">
        <v>305</v>
      </c>
      <c r="C86" s="15">
        <v>368</v>
      </c>
      <c r="D86" s="15" t="s">
        <v>306</v>
      </c>
      <c r="E86" s="15" t="s">
        <v>307</v>
      </c>
      <c r="F86" s="15" t="s">
        <v>311</v>
      </c>
      <c r="G86" s="15" t="s">
        <v>309</v>
      </c>
      <c r="H86" s="15" t="s">
        <v>310</v>
      </c>
      <c r="I86" s="15">
        <v>1</v>
      </c>
      <c r="J86" s="15" t="s">
        <v>194</v>
      </c>
      <c r="K86" s="15">
        <v>2</v>
      </c>
      <c r="L86" s="15" t="s">
        <v>165</v>
      </c>
      <c r="M86" s="15">
        <v>3.5441700000000001E-3</v>
      </c>
      <c r="N86" s="15">
        <v>121.21</v>
      </c>
      <c r="O86" s="15">
        <v>8.3629999999999995</v>
      </c>
      <c r="P86" s="15">
        <v>102.97</v>
      </c>
      <c r="Q86" s="15">
        <v>0.84187000000000001</v>
      </c>
      <c r="R86" s="15">
        <v>834200000</v>
      </c>
      <c r="S86" s="19" t="s">
        <v>166</v>
      </c>
      <c r="T86" s="19">
        <v>25.624400000000001</v>
      </c>
      <c r="U86" s="19">
        <v>25.65305</v>
      </c>
      <c r="V86" s="19">
        <v>26.284099999999999</v>
      </c>
      <c r="W86" s="19">
        <v>25.486499999999999</v>
      </c>
      <c r="X86" s="19">
        <v>25.415600000000001</v>
      </c>
      <c r="Y86" s="33">
        <v>-0.7975999999999992</v>
      </c>
      <c r="Z86" s="19">
        <v>-0.86849999999999739</v>
      </c>
      <c r="AA86" s="30" t="s">
        <v>14</v>
      </c>
      <c r="AB86" s="30" t="s">
        <v>16</v>
      </c>
      <c r="AC86" s="30" t="s">
        <v>6</v>
      </c>
      <c r="AD86" s="19">
        <v>0.13790000000000191</v>
      </c>
      <c r="AE86" s="19">
        <v>0.23744999999999905</v>
      </c>
      <c r="AF86" s="26">
        <v>-1.7382071200179312</v>
      </c>
      <c r="AG86" s="26">
        <v>-1.8257636289062342</v>
      </c>
      <c r="AH86" s="27" t="s">
        <v>14</v>
      </c>
      <c r="AI86" s="27" t="s">
        <v>16</v>
      </c>
      <c r="AJ86" s="27" t="s">
        <v>6</v>
      </c>
      <c r="AK86" s="26">
        <v>1.1003023395764155</v>
      </c>
      <c r="AL86" s="26">
        <v>1.1789070707191813</v>
      </c>
      <c r="AM86" s="23" t="s">
        <v>166</v>
      </c>
      <c r="AN86" s="23" t="s">
        <v>166</v>
      </c>
      <c r="AO86" s="23" t="s">
        <v>166</v>
      </c>
      <c r="AP86" s="24">
        <v>25.316700000000001</v>
      </c>
      <c r="AQ86" s="23">
        <v>25.932099999999998</v>
      </c>
      <c r="AR86" s="23" t="s">
        <v>166</v>
      </c>
      <c r="AS86" s="24">
        <v>25.883199999999999</v>
      </c>
      <c r="AT86" s="23" t="s">
        <v>166</v>
      </c>
      <c r="AU86" s="23">
        <v>25.422899999999998</v>
      </c>
      <c r="AV86" s="24">
        <v>26.188800000000001</v>
      </c>
      <c r="AW86" s="23">
        <v>26.284099999999999</v>
      </c>
      <c r="AX86" s="23">
        <v>26.6843</v>
      </c>
      <c r="AY86" s="24">
        <v>25.832599999999999</v>
      </c>
      <c r="AZ86" s="23">
        <v>25.486499999999999</v>
      </c>
      <c r="BA86" s="23">
        <v>24.81</v>
      </c>
      <c r="BB86" s="24" t="s">
        <v>166</v>
      </c>
      <c r="BC86" s="23">
        <v>25.415600000000001</v>
      </c>
      <c r="BD86" s="23" t="s">
        <v>166</v>
      </c>
      <c r="BP86" s="14">
        <f t="shared" si="7"/>
        <v>1.2314867554499964</v>
      </c>
      <c r="BQ86" s="14">
        <v>0.18354999999999999</v>
      </c>
      <c r="BR86" s="14">
        <v>-1.0093700000000001</v>
      </c>
      <c r="BS86" s="14">
        <v>-2.3125599999999999</v>
      </c>
      <c r="BT86" s="14" t="e">
        <f t="shared" si="8"/>
        <v>#DIV/0!</v>
      </c>
      <c r="BU86" s="14">
        <v>1</v>
      </c>
      <c r="BV86" s="14">
        <v>-0.97009800000000002</v>
      </c>
      <c r="BW86" s="14">
        <v>0</v>
      </c>
      <c r="BX86" s="14" t="e">
        <f t="shared" si="9"/>
        <v>#DIV/0!</v>
      </c>
      <c r="BY86" s="14">
        <v>0.85532699999999995</v>
      </c>
      <c r="BZ86" s="14">
        <v>-0.81513400000000003</v>
      </c>
      <c r="CA86" s="14">
        <v>0</v>
      </c>
      <c r="CB86" s="14" t="e">
        <f t="shared" si="10"/>
        <v>#DIV/0!</v>
      </c>
      <c r="CC86" s="14">
        <v>1</v>
      </c>
      <c r="CD86" s="14">
        <v>-0.786435</v>
      </c>
      <c r="CE86" s="14">
        <v>0</v>
      </c>
      <c r="CF86" s="14" t="e">
        <f t="shared" si="11"/>
        <v>#DIV/0!</v>
      </c>
      <c r="CG86" s="14">
        <v>0.86035899999999998</v>
      </c>
      <c r="CH86" s="14">
        <v>5.3772E-2</v>
      </c>
      <c r="CI86" s="14">
        <v>0</v>
      </c>
      <c r="CJ86" s="14">
        <f t="shared" si="12"/>
        <v>0.21484424138405106</v>
      </c>
      <c r="CK86" s="14">
        <v>0.794373</v>
      </c>
      <c r="CL86" s="14">
        <v>0.24801300000000001</v>
      </c>
      <c r="CM86" s="14">
        <v>0.45057700000000001</v>
      </c>
      <c r="CN86" s="14" t="e">
        <f t="shared" si="13"/>
        <v>#DIV/0!</v>
      </c>
      <c r="CO86" s="14">
        <v>1</v>
      </c>
      <c r="CP86" s="14">
        <v>0.23743500000000001</v>
      </c>
      <c r="CQ86" s="14">
        <v>0</v>
      </c>
    </row>
    <row r="87" spans="1:95" x14ac:dyDescent="0.25">
      <c r="A87" s="17" t="s">
        <v>312</v>
      </c>
      <c r="B87" s="17" t="s">
        <v>312</v>
      </c>
      <c r="C87" s="15">
        <v>597</v>
      </c>
      <c r="D87" s="15" t="s">
        <v>313</v>
      </c>
      <c r="E87" s="15" t="s">
        <v>314</v>
      </c>
      <c r="F87" s="15" t="s">
        <v>315</v>
      </c>
      <c r="G87" s="15" t="s">
        <v>316</v>
      </c>
      <c r="H87" s="15" t="s">
        <v>317</v>
      </c>
      <c r="I87" s="15">
        <v>0.99859799999999999</v>
      </c>
      <c r="J87" s="15" t="s">
        <v>164</v>
      </c>
      <c r="K87" s="15">
        <v>3</v>
      </c>
      <c r="L87" s="15" t="s">
        <v>249</v>
      </c>
      <c r="M87" s="15">
        <v>2.19566E-4</v>
      </c>
      <c r="N87" s="15">
        <v>92.415999999999997</v>
      </c>
      <c r="O87" s="15">
        <v>56.756</v>
      </c>
      <c r="P87" s="15">
        <v>83.311999999999998</v>
      </c>
      <c r="Q87" s="15">
        <v>0.23763000000000001</v>
      </c>
      <c r="R87" s="15">
        <v>77433000</v>
      </c>
      <c r="S87" s="19" t="s">
        <v>166</v>
      </c>
      <c r="T87" s="19" t="s">
        <v>166</v>
      </c>
      <c r="U87" s="19" t="s">
        <v>166</v>
      </c>
      <c r="V87" s="19">
        <v>23.1281</v>
      </c>
      <c r="W87" s="19">
        <v>23.277650000000001</v>
      </c>
      <c r="X87" s="19">
        <v>22.904399999999999</v>
      </c>
      <c r="Y87" s="33">
        <v>0.1495500000000014</v>
      </c>
      <c r="Z87" s="19">
        <v>-0.2237000000000009</v>
      </c>
      <c r="AA87" s="19" t="s">
        <v>166</v>
      </c>
      <c r="AB87" s="19" t="s">
        <v>166</v>
      </c>
      <c r="AC87" s="30" t="s">
        <v>6</v>
      </c>
      <c r="AD87" s="30" t="s">
        <v>8</v>
      </c>
      <c r="AE87" s="30" t="s">
        <v>10</v>
      </c>
      <c r="AF87" s="26">
        <v>1.1092234333101645</v>
      </c>
      <c r="AG87" s="26">
        <v>-1.1677245478713052</v>
      </c>
      <c r="AH87" s="26" t="s">
        <v>166</v>
      </c>
      <c r="AI87" s="26" t="s">
        <v>166</v>
      </c>
      <c r="AJ87" s="27" t="s">
        <v>6</v>
      </c>
      <c r="AK87" s="27" t="s">
        <v>8</v>
      </c>
      <c r="AL87" s="27" t="s">
        <v>10</v>
      </c>
      <c r="AM87" s="23" t="s">
        <v>166</v>
      </c>
      <c r="AN87" s="23" t="s">
        <v>166</v>
      </c>
      <c r="AO87" s="23" t="s">
        <v>166</v>
      </c>
      <c r="AP87" s="24" t="s">
        <v>166</v>
      </c>
      <c r="AQ87" s="23" t="s">
        <v>166</v>
      </c>
      <c r="AR87" s="23" t="s">
        <v>166</v>
      </c>
      <c r="AS87" s="24" t="s">
        <v>166</v>
      </c>
      <c r="AT87" s="23" t="s">
        <v>166</v>
      </c>
      <c r="AU87" s="23" t="s">
        <v>166</v>
      </c>
      <c r="AV87" s="24">
        <v>22.895399999999999</v>
      </c>
      <c r="AW87" s="23">
        <v>23.1281</v>
      </c>
      <c r="AX87" s="23">
        <v>23.1798</v>
      </c>
      <c r="AY87" s="24" t="s">
        <v>166</v>
      </c>
      <c r="AZ87" s="23">
        <v>23.367999999999999</v>
      </c>
      <c r="BA87" s="23">
        <v>23.1873</v>
      </c>
      <c r="BB87" s="24">
        <v>22.592700000000001</v>
      </c>
      <c r="BC87" s="23">
        <v>23.180199999999999</v>
      </c>
      <c r="BD87" s="23">
        <v>22.904399999999999</v>
      </c>
      <c r="BP87" s="14">
        <f t="shared" si="7"/>
        <v>0.68360905035573793</v>
      </c>
      <c r="BQ87" s="14">
        <v>0.65665700000000005</v>
      </c>
      <c r="BR87" s="14">
        <v>0.209873</v>
      </c>
      <c r="BS87" s="14">
        <v>0.90675399999999995</v>
      </c>
      <c r="BT87" s="14">
        <f t="shared" si="8"/>
        <v>0.37028343693718407</v>
      </c>
      <c r="BU87" s="14">
        <v>0.71573299999999995</v>
      </c>
      <c r="BV87" s="14">
        <v>-0.17537900000000001</v>
      </c>
      <c r="BW87" s="14">
        <v>-0.60286200000000001</v>
      </c>
      <c r="BX87" s="14" t="e">
        <f t="shared" si="9"/>
        <v>#DIV/0!</v>
      </c>
      <c r="BY87" s="14">
        <v>1</v>
      </c>
      <c r="BZ87" s="14">
        <v>0</v>
      </c>
      <c r="CA87" s="14" t="s">
        <v>166</v>
      </c>
      <c r="CB87" s="14" t="e">
        <f t="shared" si="10"/>
        <v>#DIV/0!</v>
      </c>
      <c r="CC87" s="14">
        <v>1</v>
      </c>
      <c r="CD87" s="14">
        <v>0</v>
      </c>
      <c r="CE87" s="14" t="s">
        <v>166</v>
      </c>
      <c r="CF87" s="14" t="e">
        <f t="shared" si="11"/>
        <v>#DIV/0!</v>
      </c>
      <c r="CG87" s="14">
        <v>0.825708</v>
      </c>
      <c r="CH87" s="14" t="s">
        <v>166</v>
      </c>
      <c r="CI87" s="14">
        <v>0</v>
      </c>
      <c r="CJ87" s="14" t="e">
        <f t="shared" si="12"/>
        <v>#DIV/0!</v>
      </c>
      <c r="CK87" s="14">
        <v>0.79267799999999999</v>
      </c>
      <c r="CL87" s="14" t="s">
        <v>166</v>
      </c>
      <c r="CM87" s="14">
        <v>0</v>
      </c>
      <c r="CN87" s="14" t="e">
        <f t="shared" si="13"/>
        <v>#DIV/0!</v>
      </c>
      <c r="CO87" s="14">
        <v>1</v>
      </c>
      <c r="CP87" s="14" t="s">
        <v>166</v>
      </c>
      <c r="CQ87" s="14">
        <v>0</v>
      </c>
    </row>
    <row r="88" spans="1:95" x14ac:dyDescent="0.25">
      <c r="A88" s="17" t="s">
        <v>312</v>
      </c>
      <c r="B88" s="17" t="s">
        <v>312</v>
      </c>
      <c r="C88" s="15">
        <v>600</v>
      </c>
      <c r="D88" s="15" t="s">
        <v>313</v>
      </c>
      <c r="E88" s="15" t="s">
        <v>314</v>
      </c>
      <c r="F88" s="15" t="s">
        <v>318</v>
      </c>
      <c r="G88" s="15" t="s">
        <v>316</v>
      </c>
      <c r="H88" s="15" t="s">
        <v>317</v>
      </c>
      <c r="I88" s="15">
        <v>0.97592400000000001</v>
      </c>
      <c r="J88" s="15" t="s">
        <v>164</v>
      </c>
      <c r="K88" s="15">
        <v>3</v>
      </c>
      <c r="L88" s="15" t="s">
        <v>249</v>
      </c>
      <c r="M88" s="15">
        <v>2.19566E-4</v>
      </c>
      <c r="N88" s="15">
        <v>92.415999999999997</v>
      </c>
      <c r="O88" s="15">
        <v>56.756</v>
      </c>
      <c r="P88" s="15">
        <v>83.311999999999998</v>
      </c>
      <c r="Q88" s="15">
        <v>0.23763000000000001</v>
      </c>
      <c r="R88" s="15">
        <v>77433000</v>
      </c>
      <c r="S88" s="19" t="s">
        <v>166</v>
      </c>
      <c r="T88" s="19" t="s">
        <v>166</v>
      </c>
      <c r="U88" s="19" t="s">
        <v>166</v>
      </c>
      <c r="V88" s="19">
        <v>23.1281</v>
      </c>
      <c r="W88" s="19">
        <v>23.277650000000001</v>
      </c>
      <c r="X88" s="19">
        <v>22.904399999999999</v>
      </c>
      <c r="Y88" s="33">
        <v>0.1495500000000014</v>
      </c>
      <c r="Z88" s="19">
        <v>-0.2237000000000009</v>
      </c>
      <c r="AA88" s="19" t="s">
        <v>166</v>
      </c>
      <c r="AB88" s="19" t="s">
        <v>166</v>
      </c>
      <c r="AC88" s="30" t="s">
        <v>6</v>
      </c>
      <c r="AD88" s="30" t="s">
        <v>8</v>
      </c>
      <c r="AE88" s="30" t="s">
        <v>10</v>
      </c>
      <c r="AF88" s="26">
        <v>1.1092234333101645</v>
      </c>
      <c r="AG88" s="26">
        <v>-1.1677245478713052</v>
      </c>
      <c r="AH88" s="26" t="s">
        <v>166</v>
      </c>
      <c r="AI88" s="26" t="s">
        <v>166</v>
      </c>
      <c r="AJ88" s="27" t="s">
        <v>6</v>
      </c>
      <c r="AK88" s="27" t="s">
        <v>8</v>
      </c>
      <c r="AL88" s="27" t="s">
        <v>10</v>
      </c>
      <c r="AM88" s="23" t="s">
        <v>166</v>
      </c>
      <c r="AN88" s="23" t="s">
        <v>166</v>
      </c>
      <c r="AO88" s="23" t="s">
        <v>166</v>
      </c>
      <c r="AP88" s="24" t="s">
        <v>166</v>
      </c>
      <c r="AQ88" s="23" t="s">
        <v>166</v>
      </c>
      <c r="AR88" s="23" t="s">
        <v>166</v>
      </c>
      <c r="AS88" s="24" t="s">
        <v>166</v>
      </c>
      <c r="AT88" s="23" t="s">
        <v>166</v>
      </c>
      <c r="AU88" s="23" t="s">
        <v>166</v>
      </c>
      <c r="AV88" s="24">
        <v>22.895399999999999</v>
      </c>
      <c r="AW88" s="23">
        <v>23.1281</v>
      </c>
      <c r="AX88" s="23">
        <v>23.1798</v>
      </c>
      <c r="AY88" s="24" t="s">
        <v>166</v>
      </c>
      <c r="AZ88" s="23">
        <v>23.367999999999999</v>
      </c>
      <c r="BA88" s="23">
        <v>23.1873</v>
      </c>
      <c r="BB88" s="24">
        <v>22.592700000000001</v>
      </c>
      <c r="BC88" s="23">
        <v>23.180199999999999</v>
      </c>
      <c r="BD88" s="23">
        <v>22.904399999999999</v>
      </c>
      <c r="BP88" s="14">
        <f t="shared" si="7"/>
        <v>0.68360905035573793</v>
      </c>
      <c r="BQ88" s="14">
        <v>0.65845799999999999</v>
      </c>
      <c r="BR88" s="14">
        <v>0.209873</v>
      </c>
      <c r="BS88" s="14">
        <v>0.90675399999999995</v>
      </c>
      <c r="BT88" s="14">
        <f t="shared" si="8"/>
        <v>0.37028343693718407</v>
      </c>
      <c r="BU88" s="14">
        <v>0.71636200000000005</v>
      </c>
      <c r="BV88" s="14">
        <v>-0.17537900000000001</v>
      </c>
      <c r="BW88" s="14">
        <v>-0.60286200000000001</v>
      </c>
      <c r="BX88" s="14" t="e">
        <f t="shared" si="9"/>
        <v>#DIV/0!</v>
      </c>
      <c r="BY88" s="14">
        <v>1</v>
      </c>
      <c r="BZ88" s="14">
        <v>0</v>
      </c>
      <c r="CA88" s="14" t="s">
        <v>166</v>
      </c>
      <c r="CB88" s="14" t="e">
        <f t="shared" si="10"/>
        <v>#DIV/0!</v>
      </c>
      <c r="CC88" s="14">
        <v>1</v>
      </c>
      <c r="CD88" s="14">
        <v>0</v>
      </c>
      <c r="CE88" s="14" t="s">
        <v>166</v>
      </c>
      <c r="CF88" s="14" t="e">
        <f t="shared" si="11"/>
        <v>#DIV/0!</v>
      </c>
      <c r="CG88" s="14">
        <v>0.82610499999999998</v>
      </c>
      <c r="CH88" s="14" t="s">
        <v>166</v>
      </c>
      <c r="CI88" s="14">
        <v>0</v>
      </c>
      <c r="CJ88" s="14" t="e">
        <f t="shared" si="12"/>
        <v>#DIV/0!</v>
      </c>
      <c r="CK88" s="14">
        <v>0.79249999999999998</v>
      </c>
      <c r="CL88" s="14" t="s">
        <v>166</v>
      </c>
      <c r="CM88" s="14">
        <v>0</v>
      </c>
      <c r="CN88" s="14" t="e">
        <f t="shared" si="13"/>
        <v>#DIV/0!</v>
      </c>
      <c r="CO88" s="14">
        <v>1</v>
      </c>
      <c r="CP88" s="14" t="s">
        <v>166</v>
      </c>
      <c r="CQ88" s="14">
        <v>0</v>
      </c>
    </row>
    <row r="89" spans="1:95" x14ac:dyDescent="0.25">
      <c r="A89" s="17" t="s">
        <v>312</v>
      </c>
      <c r="B89" s="17" t="s">
        <v>312</v>
      </c>
      <c r="C89" s="15">
        <v>602</v>
      </c>
      <c r="D89" s="15" t="s">
        <v>313</v>
      </c>
      <c r="E89" s="15" t="s">
        <v>314</v>
      </c>
      <c r="F89" s="15" t="s">
        <v>319</v>
      </c>
      <c r="G89" s="15" t="s">
        <v>316</v>
      </c>
      <c r="H89" s="15" t="s">
        <v>317</v>
      </c>
      <c r="I89" s="15">
        <v>0.97589999999999999</v>
      </c>
      <c r="J89" s="15" t="s">
        <v>164</v>
      </c>
      <c r="K89" s="15">
        <v>3</v>
      </c>
      <c r="L89" s="15" t="s">
        <v>249</v>
      </c>
      <c r="M89" s="15">
        <v>2.19566E-4</v>
      </c>
      <c r="N89" s="15">
        <v>92.415999999999997</v>
      </c>
      <c r="O89" s="15">
        <v>56.756</v>
      </c>
      <c r="P89" s="15">
        <v>83.311999999999998</v>
      </c>
      <c r="Q89" s="15">
        <v>0.23763000000000001</v>
      </c>
      <c r="R89" s="15">
        <v>77433000</v>
      </c>
      <c r="S89" s="19" t="s">
        <v>166</v>
      </c>
      <c r="T89" s="19" t="s">
        <v>166</v>
      </c>
      <c r="U89" s="19" t="s">
        <v>166</v>
      </c>
      <c r="V89" s="19">
        <v>23.1281</v>
      </c>
      <c r="W89" s="19">
        <v>23.277650000000001</v>
      </c>
      <c r="X89" s="19">
        <v>22.904399999999999</v>
      </c>
      <c r="Y89" s="33">
        <v>0.1495500000000014</v>
      </c>
      <c r="Z89" s="19">
        <v>-0.2237000000000009</v>
      </c>
      <c r="AA89" s="19" t="s">
        <v>166</v>
      </c>
      <c r="AB89" s="19" t="s">
        <v>166</v>
      </c>
      <c r="AC89" s="30" t="s">
        <v>6</v>
      </c>
      <c r="AD89" s="30" t="s">
        <v>8</v>
      </c>
      <c r="AE89" s="30" t="s">
        <v>10</v>
      </c>
      <c r="AF89" s="26">
        <v>1.1092234333101645</v>
      </c>
      <c r="AG89" s="26">
        <v>-1.1677245478713052</v>
      </c>
      <c r="AH89" s="26" t="s">
        <v>166</v>
      </c>
      <c r="AI89" s="26" t="s">
        <v>166</v>
      </c>
      <c r="AJ89" s="27" t="s">
        <v>6</v>
      </c>
      <c r="AK89" s="27" t="s">
        <v>8</v>
      </c>
      <c r="AL89" s="27" t="s">
        <v>10</v>
      </c>
      <c r="AM89" s="23" t="s">
        <v>166</v>
      </c>
      <c r="AN89" s="23" t="s">
        <v>166</v>
      </c>
      <c r="AO89" s="23" t="s">
        <v>166</v>
      </c>
      <c r="AP89" s="24" t="s">
        <v>166</v>
      </c>
      <c r="AQ89" s="23" t="s">
        <v>166</v>
      </c>
      <c r="AR89" s="23" t="s">
        <v>166</v>
      </c>
      <c r="AS89" s="24" t="s">
        <v>166</v>
      </c>
      <c r="AT89" s="23" t="s">
        <v>166</v>
      </c>
      <c r="AU89" s="23" t="s">
        <v>166</v>
      </c>
      <c r="AV89" s="24">
        <v>22.895399999999999</v>
      </c>
      <c r="AW89" s="23">
        <v>23.1281</v>
      </c>
      <c r="AX89" s="23">
        <v>23.1798</v>
      </c>
      <c r="AY89" s="24" t="s">
        <v>166</v>
      </c>
      <c r="AZ89" s="23">
        <v>23.367999999999999</v>
      </c>
      <c r="BA89" s="23">
        <v>23.1873</v>
      </c>
      <c r="BB89" s="24">
        <v>22.592700000000001</v>
      </c>
      <c r="BC89" s="23">
        <v>23.180199999999999</v>
      </c>
      <c r="BD89" s="23">
        <v>22.904399999999999</v>
      </c>
      <c r="BP89" s="14">
        <f t="shared" si="7"/>
        <v>0.68360905035573793</v>
      </c>
      <c r="BQ89" s="14">
        <v>0.65755600000000003</v>
      </c>
      <c r="BR89" s="14">
        <v>0.209873</v>
      </c>
      <c r="BS89" s="14">
        <v>0.90675399999999995</v>
      </c>
      <c r="BT89" s="14">
        <f t="shared" si="8"/>
        <v>0.37028343693718407</v>
      </c>
      <c r="BU89" s="14">
        <v>0.71510600000000002</v>
      </c>
      <c r="BV89" s="14">
        <v>-0.17537900000000001</v>
      </c>
      <c r="BW89" s="14">
        <v>-0.60286200000000001</v>
      </c>
      <c r="BX89" s="14" t="e">
        <f t="shared" si="9"/>
        <v>#DIV/0!</v>
      </c>
      <c r="BY89" s="14">
        <v>1</v>
      </c>
      <c r="BZ89" s="14">
        <v>0</v>
      </c>
      <c r="CA89" s="14" t="s">
        <v>166</v>
      </c>
      <c r="CB89" s="14" t="e">
        <f t="shared" si="10"/>
        <v>#DIV/0!</v>
      </c>
      <c r="CC89" s="14">
        <v>1</v>
      </c>
      <c r="CD89" s="14">
        <v>0</v>
      </c>
      <c r="CE89" s="14" t="s">
        <v>166</v>
      </c>
      <c r="CF89" s="14" t="e">
        <f t="shared" si="11"/>
        <v>#DIV/0!</v>
      </c>
      <c r="CG89" s="14">
        <v>0.82645000000000002</v>
      </c>
      <c r="CH89" s="14" t="s">
        <v>166</v>
      </c>
      <c r="CI89" s="14">
        <v>0</v>
      </c>
      <c r="CJ89" s="14" t="e">
        <f t="shared" si="12"/>
        <v>#DIV/0!</v>
      </c>
      <c r="CK89" s="14">
        <v>0.79333200000000004</v>
      </c>
      <c r="CL89" s="14" t="s">
        <v>166</v>
      </c>
      <c r="CM89" s="14">
        <v>0</v>
      </c>
      <c r="CN89" s="14" t="e">
        <f t="shared" si="13"/>
        <v>#DIV/0!</v>
      </c>
      <c r="CO89" s="14">
        <v>1</v>
      </c>
      <c r="CP89" s="14" t="s">
        <v>166</v>
      </c>
      <c r="CQ89" s="14">
        <v>0</v>
      </c>
    </row>
    <row r="90" spans="1:95" x14ac:dyDescent="0.25">
      <c r="A90" s="17" t="s">
        <v>320</v>
      </c>
      <c r="B90" s="17" t="s">
        <v>320</v>
      </c>
      <c r="C90" s="15">
        <v>986</v>
      </c>
      <c r="D90" s="15" t="s">
        <v>321</v>
      </c>
      <c r="E90" s="15" t="s">
        <v>322</v>
      </c>
      <c r="F90" s="15" t="s">
        <v>323</v>
      </c>
      <c r="G90" s="15" t="s">
        <v>324</v>
      </c>
      <c r="H90" s="15" t="s">
        <v>325</v>
      </c>
      <c r="I90" s="15">
        <v>0.80569900000000005</v>
      </c>
      <c r="J90" s="15" t="s">
        <v>164</v>
      </c>
      <c r="K90" s="15">
        <v>3</v>
      </c>
      <c r="L90" s="15" t="s">
        <v>179</v>
      </c>
      <c r="M90" s="16">
        <v>2.0097299999999999E-11</v>
      </c>
      <c r="N90" s="15">
        <v>126.99</v>
      </c>
      <c r="O90" s="15">
        <v>98.06</v>
      </c>
      <c r="P90" s="15">
        <v>115.89</v>
      </c>
      <c r="Q90" s="15">
        <v>3.0465000000000002E-3</v>
      </c>
      <c r="R90" s="15">
        <v>63324000</v>
      </c>
      <c r="S90" s="19" t="s">
        <v>166</v>
      </c>
      <c r="T90" s="19">
        <v>23.901600000000002</v>
      </c>
      <c r="U90" s="19">
        <v>23.558800000000002</v>
      </c>
      <c r="V90" s="19" t="s">
        <v>166</v>
      </c>
      <c r="W90" s="19" t="s">
        <v>166</v>
      </c>
      <c r="X90" s="19">
        <v>23.688500000000001</v>
      </c>
      <c r="Y90" s="33" t="s">
        <v>166</v>
      </c>
      <c r="Z90" s="30" t="s">
        <v>10</v>
      </c>
      <c r="AA90" s="30" t="s">
        <v>14</v>
      </c>
      <c r="AB90" s="30" t="s">
        <v>16</v>
      </c>
      <c r="AC90" s="19" t="s">
        <v>166</v>
      </c>
      <c r="AD90" s="19" t="s">
        <v>166</v>
      </c>
      <c r="AE90" s="19">
        <v>-0.1296999999999997</v>
      </c>
      <c r="AF90" s="26" t="s">
        <v>166</v>
      </c>
      <c r="AG90" s="27" t="s">
        <v>10</v>
      </c>
      <c r="AH90" s="27" t="s">
        <v>14</v>
      </c>
      <c r="AI90" s="27" t="s">
        <v>16</v>
      </c>
      <c r="AJ90" s="26" t="s">
        <v>166</v>
      </c>
      <c r="AK90" s="26" t="s">
        <v>166</v>
      </c>
      <c r="AL90" s="26">
        <v>-1.0940661729400312</v>
      </c>
      <c r="AM90" s="23" t="s">
        <v>166</v>
      </c>
      <c r="AN90" s="23" t="s">
        <v>166</v>
      </c>
      <c r="AO90" s="23" t="s">
        <v>166</v>
      </c>
      <c r="AP90" s="24">
        <v>23.878399999999999</v>
      </c>
      <c r="AQ90" s="23">
        <v>23.924800000000001</v>
      </c>
      <c r="AR90" s="23" t="s">
        <v>166</v>
      </c>
      <c r="AS90" s="24" t="s">
        <v>166</v>
      </c>
      <c r="AT90" s="23">
        <v>23.558800000000002</v>
      </c>
      <c r="AU90" s="23" t="s">
        <v>166</v>
      </c>
      <c r="AV90" s="24" t="s">
        <v>166</v>
      </c>
      <c r="AW90" s="23" t="s">
        <v>166</v>
      </c>
      <c r="AX90" s="23" t="s">
        <v>166</v>
      </c>
      <c r="AY90" s="24" t="s">
        <v>166</v>
      </c>
      <c r="AZ90" s="23" t="s">
        <v>166</v>
      </c>
      <c r="BA90" s="23" t="s">
        <v>166</v>
      </c>
      <c r="BB90" s="24" t="s">
        <v>166</v>
      </c>
      <c r="BC90" s="23">
        <v>23.688500000000001</v>
      </c>
      <c r="BD90" s="23" t="s">
        <v>166</v>
      </c>
      <c r="BP90" s="14" t="e">
        <f t="shared" si="7"/>
        <v>#DIV/0!</v>
      </c>
      <c r="BQ90" s="14">
        <v>1</v>
      </c>
      <c r="BR90" s="14">
        <v>0</v>
      </c>
      <c r="BS90" s="14" t="s">
        <v>166</v>
      </c>
      <c r="BT90" s="14" t="e">
        <f t="shared" si="8"/>
        <v>#DIV/0!</v>
      </c>
      <c r="BU90" s="14">
        <v>1</v>
      </c>
      <c r="BV90" s="14" t="s">
        <v>166</v>
      </c>
      <c r="BW90" s="14">
        <v>0</v>
      </c>
      <c r="BX90" s="14" t="e">
        <f t="shared" si="9"/>
        <v>#DIV/0!</v>
      </c>
      <c r="BY90" s="14">
        <v>0.94287699999999997</v>
      </c>
      <c r="BZ90" s="14" t="s">
        <v>166</v>
      </c>
      <c r="CA90" s="14">
        <v>0</v>
      </c>
      <c r="CB90" s="14" t="e">
        <f t="shared" si="10"/>
        <v>#DIV/0!</v>
      </c>
      <c r="CC90" s="14">
        <v>1</v>
      </c>
      <c r="CD90" s="14" t="s">
        <v>166</v>
      </c>
      <c r="CE90" s="14">
        <v>0</v>
      </c>
      <c r="CF90" s="14" t="e">
        <f t="shared" si="11"/>
        <v>#DIV/0!</v>
      </c>
      <c r="CG90" s="14">
        <v>1</v>
      </c>
      <c r="CH90" s="14">
        <v>0</v>
      </c>
      <c r="CI90" s="14" t="s">
        <v>166</v>
      </c>
      <c r="CJ90" s="14" t="e">
        <f t="shared" si="12"/>
        <v>#DIV/0!</v>
      </c>
      <c r="CK90" s="14">
        <v>1</v>
      </c>
      <c r="CL90" s="14" t="s">
        <v>166</v>
      </c>
      <c r="CM90" s="14">
        <v>0</v>
      </c>
      <c r="CN90" s="14" t="e">
        <f t="shared" si="13"/>
        <v>#DIV/0!</v>
      </c>
      <c r="CO90" s="14">
        <v>1</v>
      </c>
      <c r="CP90" s="14">
        <v>-0.12970499999999999</v>
      </c>
      <c r="CQ90" s="14">
        <v>0</v>
      </c>
    </row>
    <row r="91" spans="1:95" x14ac:dyDescent="0.25">
      <c r="A91" s="17" t="s">
        <v>326</v>
      </c>
      <c r="B91" s="17" t="s">
        <v>326</v>
      </c>
      <c r="C91" s="15">
        <v>592</v>
      </c>
      <c r="E91" s="15" t="s">
        <v>327</v>
      </c>
      <c r="F91" s="15" t="s">
        <v>328</v>
      </c>
      <c r="G91" s="15" t="s">
        <v>329</v>
      </c>
      <c r="H91" s="15" t="s">
        <v>330</v>
      </c>
      <c r="I91" s="15">
        <v>1</v>
      </c>
      <c r="J91" s="15" t="s">
        <v>164</v>
      </c>
      <c r="K91" s="15">
        <v>3</v>
      </c>
      <c r="L91" s="15" t="s">
        <v>179</v>
      </c>
      <c r="M91" s="16">
        <v>2.07871E-24</v>
      </c>
      <c r="N91" s="15">
        <v>168.2</v>
      </c>
      <c r="O91" s="15">
        <v>143.69</v>
      </c>
      <c r="P91" s="15">
        <v>168.2</v>
      </c>
      <c r="Q91" s="15">
        <v>0.17963000000000001</v>
      </c>
      <c r="R91" s="15">
        <v>1244600000</v>
      </c>
      <c r="S91" s="19" t="s">
        <v>166</v>
      </c>
      <c r="T91" s="19" t="s">
        <v>166</v>
      </c>
      <c r="U91" s="19" t="s">
        <v>166</v>
      </c>
      <c r="V91" s="19">
        <v>24.489649999999997</v>
      </c>
      <c r="W91" s="19">
        <v>25.025200000000002</v>
      </c>
      <c r="X91" s="19" t="s">
        <v>166</v>
      </c>
      <c r="Y91" s="33">
        <v>0.53555000000000419</v>
      </c>
      <c r="Z91" s="30" t="s">
        <v>6</v>
      </c>
      <c r="AA91" s="19" t="s">
        <v>166</v>
      </c>
      <c r="AB91" s="19" t="s">
        <v>166</v>
      </c>
      <c r="AC91" s="30" t="s">
        <v>6</v>
      </c>
      <c r="AD91" s="30" t="s">
        <v>8</v>
      </c>
      <c r="AE91" s="19" t="s">
        <v>166</v>
      </c>
      <c r="AF91" s="26">
        <v>1.4494946414538175</v>
      </c>
      <c r="AG91" s="27" t="s">
        <v>6</v>
      </c>
      <c r="AH91" s="26" t="s">
        <v>166</v>
      </c>
      <c r="AI91" s="26" t="s">
        <v>166</v>
      </c>
      <c r="AJ91" s="27" t="s">
        <v>6</v>
      </c>
      <c r="AK91" s="27" t="s">
        <v>8</v>
      </c>
      <c r="AL91" s="26" t="s">
        <v>166</v>
      </c>
      <c r="AM91" s="23" t="s">
        <v>166</v>
      </c>
      <c r="AN91" s="23" t="s">
        <v>166</v>
      </c>
      <c r="AO91" s="23" t="s">
        <v>166</v>
      </c>
      <c r="AP91" s="24" t="s">
        <v>166</v>
      </c>
      <c r="AQ91" s="23" t="s">
        <v>166</v>
      </c>
      <c r="AR91" s="23" t="s">
        <v>166</v>
      </c>
      <c r="AS91" s="24" t="s">
        <v>166</v>
      </c>
      <c r="AT91" s="23" t="s">
        <v>166</v>
      </c>
      <c r="AU91" s="23" t="s">
        <v>166</v>
      </c>
      <c r="AV91" s="24">
        <v>24.4802</v>
      </c>
      <c r="AW91" s="23">
        <v>24.499099999999999</v>
      </c>
      <c r="AX91" s="23" t="s">
        <v>166</v>
      </c>
      <c r="AY91" s="24" t="s">
        <v>166</v>
      </c>
      <c r="AZ91" s="23">
        <v>25.025200000000002</v>
      </c>
      <c r="BA91" s="23" t="s">
        <v>166</v>
      </c>
      <c r="BB91" s="24" t="s">
        <v>166</v>
      </c>
      <c r="BC91" s="23" t="s">
        <v>166</v>
      </c>
      <c r="BD91" s="23" t="s">
        <v>166</v>
      </c>
      <c r="BP91" s="14" t="e">
        <f t="shared" si="7"/>
        <v>#DIV/0!</v>
      </c>
      <c r="BQ91" s="14">
        <v>1</v>
      </c>
      <c r="BR91" s="14">
        <v>0.53556300000000001</v>
      </c>
      <c r="BS91" s="14">
        <v>0</v>
      </c>
      <c r="BT91" s="14" t="e">
        <f t="shared" si="8"/>
        <v>#DIV/0!</v>
      </c>
      <c r="BU91" s="14">
        <v>1</v>
      </c>
      <c r="BV91" s="14" t="s">
        <v>166</v>
      </c>
      <c r="BW91" s="14">
        <v>0</v>
      </c>
      <c r="BX91" s="14" t="e">
        <f t="shared" si="9"/>
        <v>#DIV/0!</v>
      </c>
      <c r="BY91" s="14">
        <v>1</v>
      </c>
      <c r="BZ91" s="14">
        <v>0</v>
      </c>
      <c r="CA91" s="14" t="s">
        <v>166</v>
      </c>
      <c r="CB91" s="14" t="e">
        <f t="shared" si="10"/>
        <v>#DIV/0!</v>
      </c>
      <c r="CC91" s="14">
        <v>1</v>
      </c>
      <c r="CD91" s="14">
        <v>0</v>
      </c>
      <c r="CE91" s="14" t="s">
        <v>166</v>
      </c>
      <c r="CF91" s="14" t="e">
        <f t="shared" si="11"/>
        <v>#DIV/0!</v>
      </c>
      <c r="CG91" s="14">
        <v>0.76111399999999996</v>
      </c>
      <c r="CH91" s="14" t="s">
        <v>166</v>
      </c>
      <c r="CI91" s="14">
        <v>0</v>
      </c>
      <c r="CJ91" s="14" t="e">
        <f t="shared" si="12"/>
        <v>#DIV/0!</v>
      </c>
      <c r="CK91" s="14">
        <v>1</v>
      </c>
      <c r="CL91" s="14" t="s">
        <v>166</v>
      </c>
      <c r="CM91" s="14">
        <v>0</v>
      </c>
      <c r="CN91" s="14" t="e">
        <f t="shared" si="13"/>
        <v>#DIV/0!</v>
      </c>
      <c r="CO91" s="14">
        <v>1</v>
      </c>
      <c r="CP91" s="14">
        <v>0</v>
      </c>
      <c r="CQ91" s="14" t="s">
        <v>166</v>
      </c>
    </row>
    <row r="92" spans="1:95" x14ac:dyDescent="0.25">
      <c r="A92" s="17" t="s">
        <v>331</v>
      </c>
      <c r="B92" s="17" t="s">
        <v>331</v>
      </c>
      <c r="C92" s="15">
        <v>375</v>
      </c>
      <c r="D92" s="15" t="s">
        <v>332</v>
      </c>
      <c r="E92" s="15" t="s">
        <v>333</v>
      </c>
      <c r="F92" s="15" t="s">
        <v>334</v>
      </c>
      <c r="G92" s="15" t="s">
        <v>335</v>
      </c>
      <c r="H92" s="15" t="s">
        <v>336</v>
      </c>
      <c r="I92" s="15">
        <v>0.83614599999999994</v>
      </c>
      <c r="J92" s="15" t="s">
        <v>164</v>
      </c>
      <c r="K92" s="15">
        <v>3</v>
      </c>
      <c r="L92" s="15" t="s">
        <v>165</v>
      </c>
      <c r="M92" s="15">
        <v>2.7105900000000001E-3</v>
      </c>
      <c r="N92" s="15">
        <v>77.668000000000006</v>
      </c>
      <c r="O92" s="15">
        <v>40.430999999999997</v>
      </c>
      <c r="P92" s="15">
        <v>77.668000000000006</v>
      </c>
      <c r="Q92" s="15">
        <v>0.18761</v>
      </c>
      <c r="R92" s="15">
        <v>362710000</v>
      </c>
      <c r="S92" s="19">
        <v>24.202849999999998</v>
      </c>
      <c r="T92" s="19">
        <v>22.531700000000001</v>
      </c>
      <c r="U92" s="19">
        <v>21.4146</v>
      </c>
      <c r="V92" s="19">
        <v>24.995000000000001</v>
      </c>
      <c r="W92" s="19">
        <v>24.457000000000001</v>
      </c>
      <c r="X92" s="19">
        <v>24.711599999999997</v>
      </c>
      <c r="Y92" s="33">
        <v>-0.53800000000000026</v>
      </c>
      <c r="Z92" s="19">
        <v>-0.28340000000000387</v>
      </c>
      <c r="AA92" s="19">
        <v>-1.6711499999999972</v>
      </c>
      <c r="AB92" s="19">
        <v>-2.7882499999999979</v>
      </c>
      <c r="AC92" s="19">
        <v>-0.79215000000000302</v>
      </c>
      <c r="AD92" s="19">
        <v>-1.9253</v>
      </c>
      <c r="AE92" s="19">
        <v>-3.296999999999997</v>
      </c>
      <c r="AF92" s="26">
        <v>-1.4519582799038946</v>
      </c>
      <c r="AG92" s="26">
        <v>-1.217059752473592</v>
      </c>
      <c r="AH92" s="28">
        <v>-3.1846834960601287</v>
      </c>
      <c r="AI92" s="28">
        <v>-6.9079134150615813</v>
      </c>
      <c r="AJ92" s="26">
        <v>-1.7316531652562732</v>
      </c>
      <c r="AK92" s="28">
        <v>-3.7981582064857671</v>
      </c>
      <c r="AL92" s="28">
        <v>-9.8286958435651801</v>
      </c>
      <c r="AM92" s="23" t="s">
        <v>166</v>
      </c>
      <c r="AN92" s="23">
        <v>24.410499999999999</v>
      </c>
      <c r="AO92" s="23">
        <v>23.995200000000001</v>
      </c>
      <c r="AP92" s="24">
        <v>24.314900000000002</v>
      </c>
      <c r="AQ92" s="23">
        <v>22.1219</v>
      </c>
      <c r="AR92" s="23">
        <v>22.531700000000001</v>
      </c>
      <c r="AS92" s="24" t="s">
        <v>166</v>
      </c>
      <c r="AT92" s="23">
        <v>21.429600000000001</v>
      </c>
      <c r="AU92" s="23">
        <v>21.3996</v>
      </c>
      <c r="AV92" s="24">
        <v>24.9556</v>
      </c>
      <c r="AW92" s="23">
        <v>24.995000000000001</v>
      </c>
      <c r="AX92" s="23">
        <v>25.0868</v>
      </c>
      <c r="AY92" s="24" t="s">
        <v>166</v>
      </c>
      <c r="AZ92" s="23" t="s">
        <v>166</v>
      </c>
      <c r="BA92" s="23">
        <v>24.457000000000001</v>
      </c>
      <c r="BB92" s="24">
        <v>24.742699999999999</v>
      </c>
      <c r="BC92" s="23" t="s">
        <v>166</v>
      </c>
      <c r="BD92" s="23">
        <v>24.680499999999999</v>
      </c>
      <c r="BI92" s="14" t="s">
        <v>210</v>
      </c>
      <c r="BJ92" s="14" t="s">
        <v>210</v>
      </c>
      <c r="BN92" s="14" t="s">
        <v>210</v>
      </c>
      <c r="BO92" s="14" t="s">
        <v>337</v>
      </c>
      <c r="BP92" s="14" t="e">
        <f t="shared" si="7"/>
        <v>#DIV/0!</v>
      </c>
      <c r="BQ92" s="14">
        <v>0.90469500000000003</v>
      </c>
      <c r="BR92" s="14">
        <v>-0.55547500000000005</v>
      </c>
      <c r="BS92" s="14">
        <v>0</v>
      </c>
      <c r="BT92" s="14">
        <f t="shared" si="8"/>
        <v>2.0237073722995915</v>
      </c>
      <c r="BU92" s="14">
        <v>0.245889</v>
      </c>
      <c r="BV92" s="14">
        <v>-0.30088500000000001</v>
      </c>
      <c r="BW92" s="14">
        <v>-1.9381600000000001</v>
      </c>
      <c r="BX92" s="14">
        <f t="shared" si="9"/>
        <v>0.68221328942940451</v>
      </c>
      <c r="BY92" s="14">
        <v>0.665412</v>
      </c>
      <c r="BZ92" s="14">
        <v>-1.2134199999999999</v>
      </c>
      <c r="CA92" s="14">
        <v>-1.2347300000000001</v>
      </c>
      <c r="CB92" s="14">
        <f t="shared" si="10"/>
        <v>1.3346816450727299</v>
      </c>
      <c r="CC92" s="14">
        <v>0.18079999999999999</v>
      </c>
      <c r="CD92" s="14">
        <v>-2.7882799999999999</v>
      </c>
      <c r="CE92" s="14">
        <v>-9.0480400000000003</v>
      </c>
      <c r="CF92" s="14">
        <f t="shared" si="11"/>
        <v>0.82524583306090604</v>
      </c>
      <c r="CG92" s="14">
        <v>6.8124000000000004E-2</v>
      </c>
      <c r="CH92" s="14">
        <v>-0.80960799999999999</v>
      </c>
      <c r="CI92" s="14">
        <v>-3.0821399999999999</v>
      </c>
      <c r="CJ92" s="14" t="e">
        <f t="shared" si="12"/>
        <v>#DIV/0!</v>
      </c>
      <c r="CK92" s="14">
        <v>0.87359699999999996</v>
      </c>
      <c r="CL92" s="14">
        <v>-1.4675499999999999</v>
      </c>
      <c r="CM92" s="14">
        <v>0</v>
      </c>
      <c r="CN92" s="14">
        <f t="shared" si="13"/>
        <v>2.9879091598998655</v>
      </c>
      <c r="CO92" s="14">
        <v>0.110667</v>
      </c>
      <c r="CP92" s="14">
        <v>-3.2970000000000002</v>
      </c>
      <c r="CQ92" s="14">
        <v>-24.513500000000001</v>
      </c>
    </row>
    <row r="93" spans="1:95" x14ac:dyDescent="0.25">
      <c r="A93" s="17" t="s">
        <v>331</v>
      </c>
      <c r="B93" s="17" t="s">
        <v>331</v>
      </c>
      <c r="C93" s="15">
        <v>379</v>
      </c>
      <c r="D93" s="15" t="s">
        <v>332</v>
      </c>
      <c r="E93" s="15" t="s">
        <v>333</v>
      </c>
      <c r="F93" s="15" t="s">
        <v>338</v>
      </c>
      <c r="G93" s="15" t="s">
        <v>339</v>
      </c>
      <c r="H93" s="15" t="s">
        <v>336</v>
      </c>
      <c r="I93" s="15">
        <v>0.99950899999999998</v>
      </c>
      <c r="J93" s="15" t="s">
        <v>178</v>
      </c>
      <c r="K93" s="15">
        <v>3</v>
      </c>
      <c r="L93" s="15" t="s">
        <v>165</v>
      </c>
      <c r="M93" s="15">
        <v>6.1209399999999998E-4</v>
      </c>
      <c r="N93" s="15">
        <v>92.623000000000005</v>
      </c>
      <c r="O93" s="15">
        <v>56.351999999999997</v>
      </c>
      <c r="P93" s="15">
        <v>83.944000000000003</v>
      </c>
      <c r="Q93" s="15">
        <v>0.49054999999999999</v>
      </c>
      <c r="R93" s="15">
        <v>517190000</v>
      </c>
      <c r="S93" s="19" t="s">
        <v>166</v>
      </c>
      <c r="T93" s="19" t="s">
        <v>166</v>
      </c>
      <c r="U93" s="19" t="s">
        <v>166</v>
      </c>
      <c r="V93" s="19" t="s">
        <v>166</v>
      </c>
      <c r="W93" s="19">
        <v>24.820500000000003</v>
      </c>
      <c r="X93" s="19" t="s">
        <v>166</v>
      </c>
      <c r="Y93" s="29" t="s">
        <v>8</v>
      </c>
      <c r="Z93" s="19" t="s">
        <v>166</v>
      </c>
      <c r="AA93" s="19" t="s">
        <v>166</v>
      </c>
      <c r="AB93" s="19" t="s">
        <v>166</v>
      </c>
      <c r="AC93" s="19" t="s">
        <v>166</v>
      </c>
      <c r="AD93" s="30" t="s">
        <v>8</v>
      </c>
      <c r="AE93" s="19" t="s">
        <v>166</v>
      </c>
      <c r="AF93" s="27" t="s">
        <v>8</v>
      </c>
      <c r="AG93" s="26" t="s">
        <v>166</v>
      </c>
      <c r="AH93" s="26" t="s">
        <v>166</v>
      </c>
      <c r="AI93" s="26" t="s">
        <v>166</v>
      </c>
      <c r="AJ93" s="26" t="s">
        <v>166</v>
      </c>
      <c r="AK93" s="27" t="s">
        <v>8</v>
      </c>
      <c r="AL93" s="26" t="s">
        <v>166</v>
      </c>
      <c r="AM93" s="23" t="s">
        <v>166</v>
      </c>
      <c r="AN93" s="23" t="s">
        <v>166</v>
      </c>
      <c r="AO93" s="23" t="s">
        <v>166</v>
      </c>
      <c r="AP93" s="24" t="s">
        <v>166</v>
      </c>
      <c r="AQ93" s="23" t="s">
        <v>166</v>
      </c>
      <c r="AR93" s="23" t="s">
        <v>166</v>
      </c>
      <c r="AS93" s="24" t="s">
        <v>166</v>
      </c>
      <c r="AT93" s="23" t="s">
        <v>166</v>
      </c>
      <c r="AU93" s="23" t="s">
        <v>166</v>
      </c>
      <c r="AV93" s="24" t="s">
        <v>166</v>
      </c>
      <c r="AW93" s="23" t="s">
        <v>166</v>
      </c>
      <c r="AX93" s="23" t="s">
        <v>166</v>
      </c>
      <c r="AY93" s="24">
        <v>24.892900000000001</v>
      </c>
      <c r="AZ93" s="23">
        <v>24.748100000000001</v>
      </c>
      <c r="BA93" s="23" t="s">
        <v>166</v>
      </c>
      <c r="BB93" s="24" t="s">
        <v>166</v>
      </c>
      <c r="BC93" s="23" t="s">
        <v>166</v>
      </c>
      <c r="BD93" s="23" t="s">
        <v>166</v>
      </c>
      <c r="BP93" s="14" t="e">
        <f t="shared" si="7"/>
        <v>#DIV/0!</v>
      </c>
      <c r="BQ93" s="14">
        <v>1</v>
      </c>
      <c r="BR93" s="14" t="s">
        <v>166</v>
      </c>
      <c r="BS93" s="14">
        <v>0</v>
      </c>
      <c r="BT93" s="14" t="e">
        <f t="shared" si="8"/>
        <v>#DIV/0!</v>
      </c>
      <c r="BU93" s="14">
        <v>1</v>
      </c>
      <c r="BV93" s="14">
        <v>0</v>
      </c>
      <c r="BW93" s="14" t="s">
        <v>166</v>
      </c>
      <c r="BX93" s="14" t="e">
        <f t="shared" si="9"/>
        <v>#DIV/0!</v>
      </c>
      <c r="BY93" s="14">
        <v>0.873691</v>
      </c>
      <c r="BZ93" s="14" t="s">
        <v>166</v>
      </c>
      <c r="CA93" s="14">
        <v>0</v>
      </c>
      <c r="CB93" s="14" t="e">
        <f t="shared" si="10"/>
        <v>#DIV/0!</v>
      </c>
      <c r="CC93" s="14">
        <v>1</v>
      </c>
      <c r="CD93" s="14" t="s">
        <v>166</v>
      </c>
      <c r="CE93" s="14">
        <v>0</v>
      </c>
      <c r="CF93" s="14" t="e">
        <f t="shared" si="11"/>
        <v>#DIV/0!</v>
      </c>
      <c r="CG93" s="14">
        <v>0.84420200000000001</v>
      </c>
      <c r="CH93" s="14" t="s">
        <v>166</v>
      </c>
      <c r="CI93" s="14">
        <v>0</v>
      </c>
      <c r="CJ93" s="14" t="e">
        <f t="shared" si="12"/>
        <v>#DIV/0!</v>
      </c>
      <c r="CK93" s="14">
        <v>0.93344700000000003</v>
      </c>
      <c r="CL93" s="14" t="s">
        <v>166</v>
      </c>
      <c r="CM93" s="14">
        <v>0</v>
      </c>
      <c r="CN93" s="14" t="e">
        <f t="shared" si="13"/>
        <v>#DIV/0!</v>
      </c>
      <c r="CO93" s="14">
        <v>1</v>
      </c>
      <c r="CP93" s="14">
        <v>0</v>
      </c>
      <c r="CQ93" s="14" t="s">
        <v>166</v>
      </c>
    </row>
    <row r="94" spans="1:95" x14ac:dyDescent="0.25">
      <c r="A94" s="17" t="s">
        <v>331</v>
      </c>
      <c r="B94" s="17" t="s">
        <v>331</v>
      </c>
      <c r="C94" s="15">
        <v>379</v>
      </c>
      <c r="D94" s="15" t="s">
        <v>332</v>
      </c>
      <c r="E94" s="15" t="s">
        <v>333</v>
      </c>
      <c r="F94" s="15" t="s">
        <v>338</v>
      </c>
      <c r="G94" s="15" t="s">
        <v>339</v>
      </c>
      <c r="H94" s="15" t="s">
        <v>336</v>
      </c>
      <c r="I94" s="15">
        <v>0.99950899999999998</v>
      </c>
      <c r="J94" s="15" t="s">
        <v>178</v>
      </c>
      <c r="K94" s="15">
        <v>3</v>
      </c>
      <c r="L94" s="15" t="s">
        <v>249</v>
      </c>
      <c r="M94" s="15">
        <v>6.1209399999999998E-4</v>
      </c>
      <c r="N94" s="15">
        <v>92.623000000000005</v>
      </c>
      <c r="O94" s="15">
        <v>56.351999999999997</v>
      </c>
      <c r="P94" s="15">
        <v>83.944000000000003</v>
      </c>
      <c r="Q94" s="15">
        <v>0.49054999999999999</v>
      </c>
      <c r="R94" s="15">
        <v>517190000</v>
      </c>
      <c r="S94" s="19" t="s">
        <v>166</v>
      </c>
      <c r="T94" s="19">
        <v>23.675249999999998</v>
      </c>
      <c r="U94" s="19">
        <v>23.598299999999998</v>
      </c>
      <c r="V94" s="19">
        <v>24.546800000000001</v>
      </c>
      <c r="W94" s="19">
        <v>24.488</v>
      </c>
      <c r="X94" s="19">
        <v>24.203199999999999</v>
      </c>
      <c r="Y94" s="33">
        <v>-5.8800000000001518E-2</v>
      </c>
      <c r="Z94" s="19">
        <v>-0.34360000000000213</v>
      </c>
      <c r="AA94" s="30" t="s">
        <v>14</v>
      </c>
      <c r="AB94" s="30" t="s">
        <v>16</v>
      </c>
      <c r="AC94" s="30" t="s">
        <v>6</v>
      </c>
      <c r="AD94" s="19">
        <v>-0.81275000000000119</v>
      </c>
      <c r="AE94" s="19">
        <v>-0.60490000000000066</v>
      </c>
      <c r="AF94" s="26">
        <v>-1.0415990227137986</v>
      </c>
      <c r="AG94" s="26">
        <v>-1.2689190181868955</v>
      </c>
      <c r="AH94" s="27" t="s">
        <v>14</v>
      </c>
      <c r="AI94" s="27" t="s">
        <v>16</v>
      </c>
      <c r="AJ94" s="27" t="s">
        <v>6</v>
      </c>
      <c r="AK94" s="26">
        <v>-1.756556522051798</v>
      </c>
      <c r="AL94" s="26">
        <v>-1.5208733306812696</v>
      </c>
      <c r="AM94" s="23" t="s">
        <v>166</v>
      </c>
      <c r="AN94" s="23" t="s">
        <v>166</v>
      </c>
      <c r="AO94" s="23" t="s">
        <v>166</v>
      </c>
      <c r="AP94" s="24">
        <v>23.462599999999998</v>
      </c>
      <c r="AQ94" s="23">
        <v>23.887899999999998</v>
      </c>
      <c r="AR94" s="23" t="s">
        <v>166</v>
      </c>
      <c r="AS94" s="24">
        <v>23.427299999999999</v>
      </c>
      <c r="AT94" s="23">
        <v>23.791499999999999</v>
      </c>
      <c r="AU94" s="23">
        <v>23.598299999999998</v>
      </c>
      <c r="AV94" s="24" t="s">
        <v>166</v>
      </c>
      <c r="AW94" s="23">
        <v>24.546800000000001</v>
      </c>
      <c r="AX94" s="23" t="s">
        <v>166</v>
      </c>
      <c r="AY94" s="24">
        <v>24.5123</v>
      </c>
      <c r="AZ94" s="23">
        <v>24.488</v>
      </c>
      <c r="BA94" s="23">
        <v>24.076499999999999</v>
      </c>
      <c r="BB94" s="24">
        <v>24.2074</v>
      </c>
      <c r="BC94" s="23">
        <v>24.1326</v>
      </c>
      <c r="BD94" s="23">
        <v>24.203199999999999</v>
      </c>
      <c r="BN94" s="14" t="s">
        <v>210</v>
      </c>
      <c r="BO94" s="14" t="s">
        <v>100</v>
      </c>
      <c r="BP94" s="14" t="e">
        <f t="shared" si="7"/>
        <v>#DIV/0!</v>
      </c>
      <c r="BQ94" s="14">
        <v>1</v>
      </c>
      <c r="BR94" s="14">
        <v>-0.18784300000000001</v>
      </c>
      <c r="BS94" s="14">
        <v>0</v>
      </c>
      <c r="BT94" s="14" t="e">
        <f t="shared" si="8"/>
        <v>#DIV/0!</v>
      </c>
      <c r="BU94" s="14">
        <v>1</v>
      </c>
      <c r="BV94" s="14">
        <v>-0.36572300000000002</v>
      </c>
      <c r="BW94" s="14">
        <v>0</v>
      </c>
      <c r="BX94" s="14" t="e">
        <f t="shared" si="9"/>
        <v>#DIV/0!</v>
      </c>
      <c r="BY94" s="14">
        <v>0.75650099999999998</v>
      </c>
      <c r="BZ94" s="14" t="s">
        <v>166</v>
      </c>
      <c r="CA94" s="14">
        <v>0</v>
      </c>
      <c r="CB94" s="14" t="e">
        <f t="shared" si="10"/>
        <v>#DIV/0!</v>
      </c>
      <c r="CC94" s="14">
        <v>1</v>
      </c>
      <c r="CD94" s="14" t="s">
        <v>166</v>
      </c>
      <c r="CE94" s="14">
        <v>0</v>
      </c>
      <c r="CF94" s="14" t="e">
        <f t="shared" si="11"/>
        <v>#DIV/0!</v>
      </c>
      <c r="CG94" s="14">
        <v>0.94493199999999999</v>
      </c>
      <c r="CH94" s="14" t="s">
        <v>166</v>
      </c>
      <c r="CI94" s="14">
        <v>0</v>
      </c>
      <c r="CJ94" s="14">
        <f t="shared" si="12"/>
        <v>0.9118450262442056</v>
      </c>
      <c r="CK94" s="14">
        <v>0.12643099999999999</v>
      </c>
      <c r="CL94" s="14">
        <v>-0.683693</v>
      </c>
      <c r="CM94" s="14">
        <v>-2.00068</v>
      </c>
      <c r="CN94" s="14">
        <f t="shared" si="13"/>
        <v>1.5718372970321908</v>
      </c>
      <c r="CO94" s="14">
        <v>4.3292299999999999E-2</v>
      </c>
      <c r="CP94" s="14">
        <v>-0.57534700000000005</v>
      </c>
      <c r="CQ94" s="14">
        <v>-2.7666599999999999</v>
      </c>
    </row>
    <row r="95" spans="1:95" x14ac:dyDescent="0.25">
      <c r="A95" s="17" t="s">
        <v>331</v>
      </c>
      <c r="B95" s="17" t="s">
        <v>331</v>
      </c>
      <c r="C95" s="15">
        <v>382</v>
      </c>
      <c r="D95" s="15" t="s">
        <v>332</v>
      </c>
      <c r="E95" s="15" t="s">
        <v>333</v>
      </c>
      <c r="F95" s="15" t="s">
        <v>340</v>
      </c>
      <c r="G95" s="15" t="s">
        <v>339</v>
      </c>
      <c r="H95" s="15" t="s">
        <v>336</v>
      </c>
      <c r="I95" s="15">
        <v>0.99983299999999997</v>
      </c>
      <c r="J95" s="15" t="s">
        <v>164</v>
      </c>
      <c r="K95" s="15">
        <v>3</v>
      </c>
      <c r="L95" s="15" t="s">
        <v>249</v>
      </c>
      <c r="M95" s="15">
        <v>6.1209399999999998E-4</v>
      </c>
      <c r="N95" s="15">
        <v>92.623000000000005</v>
      </c>
      <c r="O95" s="15">
        <v>56.351999999999997</v>
      </c>
      <c r="P95" s="15">
        <v>83.944000000000003</v>
      </c>
      <c r="Q95" s="15">
        <v>0.49054999999999999</v>
      </c>
      <c r="R95" s="15">
        <v>485500000</v>
      </c>
      <c r="S95" s="19" t="s">
        <v>166</v>
      </c>
      <c r="T95" s="19">
        <v>23.675249999999998</v>
      </c>
      <c r="U95" s="19">
        <v>23.598299999999998</v>
      </c>
      <c r="V95" s="19">
        <v>24.546800000000001</v>
      </c>
      <c r="W95" s="19">
        <v>24.488</v>
      </c>
      <c r="X95" s="19">
        <v>24.203199999999999</v>
      </c>
      <c r="Y95" s="33">
        <v>-5.8800000000001518E-2</v>
      </c>
      <c r="Z95" s="19">
        <v>-0.34360000000000213</v>
      </c>
      <c r="AA95" s="30" t="s">
        <v>14</v>
      </c>
      <c r="AB95" s="30" t="s">
        <v>16</v>
      </c>
      <c r="AC95" s="30" t="s">
        <v>6</v>
      </c>
      <c r="AD95" s="19">
        <v>-0.81275000000000119</v>
      </c>
      <c r="AE95" s="19">
        <v>-0.60490000000000066</v>
      </c>
      <c r="AF95" s="26">
        <v>-1.0415990227137986</v>
      </c>
      <c r="AG95" s="26">
        <v>-1.2689190181868955</v>
      </c>
      <c r="AH95" s="27" t="s">
        <v>14</v>
      </c>
      <c r="AI95" s="27" t="s">
        <v>16</v>
      </c>
      <c r="AJ95" s="27" t="s">
        <v>6</v>
      </c>
      <c r="AK95" s="26">
        <v>-1.756556522051798</v>
      </c>
      <c r="AL95" s="26">
        <v>-1.5208733306812696</v>
      </c>
      <c r="AM95" s="23" t="s">
        <v>166</v>
      </c>
      <c r="AN95" s="23" t="s">
        <v>166</v>
      </c>
      <c r="AO95" s="23" t="s">
        <v>166</v>
      </c>
      <c r="AP95" s="24">
        <v>23.462599999999998</v>
      </c>
      <c r="AQ95" s="23">
        <v>23.887899999999998</v>
      </c>
      <c r="AR95" s="23" t="s">
        <v>166</v>
      </c>
      <c r="AS95" s="24">
        <v>23.427299999999999</v>
      </c>
      <c r="AT95" s="23">
        <v>23.791499999999999</v>
      </c>
      <c r="AU95" s="23">
        <v>23.598299999999998</v>
      </c>
      <c r="AV95" s="24" t="s">
        <v>166</v>
      </c>
      <c r="AW95" s="23">
        <v>24.546800000000001</v>
      </c>
      <c r="AX95" s="23" t="s">
        <v>166</v>
      </c>
      <c r="AY95" s="24">
        <v>24.5123</v>
      </c>
      <c r="AZ95" s="23">
        <v>24.488</v>
      </c>
      <c r="BA95" s="23">
        <v>24.076499999999999</v>
      </c>
      <c r="BB95" s="24">
        <v>24.2074</v>
      </c>
      <c r="BC95" s="23">
        <v>24.1326</v>
      </c>
      <c r="BD95" s="23">
        <v>24.203199999999999</v>
      </c>
      <c r="BN95" s="14" t="s">
        <v>210</v>
      </c>
      <c r="BO95" s="14" t="s">
        <v>100</v>
      </c>
      <c r="BP95" s="14" t="e">
        <f t="shared" si="7"/>
        <v>#DIV/0!</v>
      </c>
      <c r="BQ95" s="14">
        <v>1</v>
      </c>
      <c r="BR95" s="14">
        <v>-0.18784300000000001</v>
      </c>
      <c r="BS95" s="14">
        <v>0</v>
      </c>
      <c r="BT95" s="14" t="e">
        <f t="shared" si="8"/>
        <v>#DIV/0!</v>
      </c>
      <c r="BU95" s="14">
        <v>1</v>
      </c>
      <c r="BV95" s="14">
        <v>-0.36572300000000002</v>
      </c>
      <c r="BW95" s="14">
        <v>0</v>
      </c>
      <c r="BX95" s="14" t="e">
        <f t="shared" si="9"/>
        <v>#DIV/0!</v>
      </c>
      <c r="BY95" s="14">
        <v>0.79151400000000005</v>
      </c>
      <c r="BZ95" s="14" t="s">
        <v>166</v>
      </c>
      <c r="CA95" s="14">
        <v>0</v>
      </c>
      <c r="CB95" s="14" t="e">
        <f t="shared" si="10"/>
        <v>#DIV/0!</v>
      </c>
      <c r="CC95" s="14">
        <v>1</v>
      </c>
      <c r="CD95" s="14" t="s">
        <v>166</v>
      </c>
      <c r="CE95" s="14">
        <v>0</v>
      </c>
      <c r="CF95" s="14" t="e">
        <f t="shared" si="11"/>
        <v>#DIV/0!</v>
      </c>
      <c r="CG95" s="14">
        <v>0.923871</v>
      </c>
      <c r="CH95" s="14" t="s">
        <v>166</v>
      </c>
      <c r="CI95" s="14">
        <v>0</v>
      </c>
      <c r="CJ95" s="14">
        <f t="shared" si="12"/>
        <v>0.9118450262442056</v>
      </c>
      <c r="CK95" s="14">
        <v>0.12610399999999999</v>
      </c>
      <c r="CL95" s="14">
        <v>-0.683693</v>
      </c>
      <c r="CM95" s="14">
        <v>-2.00068</v>
      </c>
      <c r="CN95" s="14">
        <f t="shared" si="13"/>
        <v>1.5718372970321908</v>
      </c>
      <c r="CO95" s="14">
        <v>4.3968800000000002E-2</v>
      </c>
      <c r="CP95" s="14">
        <v>-0.57534700000000005</v>
      </c>
      <c r="CQ95" s="14">
        <v>-2.7666599999999999</v>
      </c>
    </row>
    <row r="96" spans="1:95" x14ac:dyDescent="0.25">
      <c r="A96" s="17" t="s">
        <v>331</v>
      </c>
      <c r="B96" s="17" t="s">
        <v>331</v>
      </c>
      <c r="C96" s="15">
        <v>385</v>
      </c>
      <c r="D96" s="15" t="s">
        <v>332</v>
      </c>
      <c r="E96" s="15" t="s">
        <v>333</v>
      </c>
      <c r="F96" s="15" t="s">
        <v>341</v>
      </c>
      <c r="G96" s="15" t="s">
        <v>342</v>
      </c>
      <c r="H96" s="15" t="s">
        <v>336</v>
      </c>
      <c r="I96" s="15">
        <v>0.99996300000000005</v>
      </c>
      <c r="J96" s="15" t="s">
        <v>164</v>
      </c>
      <c r="K96" s="15">
        <v>3</v>
      </c>
      <c r="L96" s="15" t="s">
        <v>249</v>
      </c>
      <c r="M96" s="15">
        <v>6.1209399999999998E-4</v>
      </c>
      <c r="N96" s="15">
        <v>92.623000000000005</v>
      </c>
      <c r="O96" s="15">
        <v>56.351999999999997</v>
      </c>
      <c r="P96" s="15">
        <v>89.659000000000006</v>
      </c>
      <c r="Q96" s="15">
        <v>-0.19381999999999999</v>
      </c>
      <c r="R96" s="15">
        <v>277000000</v>
      </c>
      <c r="S96" s="19" t="s">
        <v>166</v>
      </c>
      <c r="T96" s="19">
        <v>23.675249999999998</v>
      </c>
      <c r="U96" s="19">
        <v>23.598299999999998</v>
      </c>
      <c r="V96" s="19">
        <v>24.546800000000001</v>
      </c>
      <c r="W96" s="19">
        <v>24.488</v>
      </c>
      <c r="X96" s="19">
        <v>24.203199999999999</v>
      </c>
      <c r="Y96" s="33">
        <v>-5.8800000000001518E-2</v>
      </c>
      <c r="Z96" s="19">
        <v>-0.34360000000000213</v>
      </c>
      <c r="AA96" s="30" t="s">
        <v>14</v>
      </c>
      <c r="AB96" s="30" t="s">
        <v>16</v>
      </c>
      <c r="AC96" s="30" t="s">
        <v>6</v>
      </c>
      <c r="AD96" s="19">
        <v>-0.81275000000000119</v>
      </c>
      <c r="AE96" s="19">
        <v>-0.60490000000000066</v>
      </c>
      <c r="AF96" s="26">
        <v>-1.0415990227137986</v>
      </c>
      <c r="AG96" s="26">
        <v>-1.2689190181868955</v>
      </c>
      <c r="AH96" s="27" t="s">
        <v>14</v>
      </c>
      <c r="AI96" s="27" t="s">
        <v>16</v>
      </c>
      <c r="AJ96" s="27" t="s">
        <v>6</v>
      </c>
      <c r="AK96" s="26">
        <v>-1.756556522051798</v>
      </c>
      <c r="AL96" s="26">
        <v>-1.5208733306812696</v>
      </c>
      <c r="AM96" s="23" t="s">
        <v>166</v>
      </c>
      <c r="AN96" s="23" t="s">
        <v>166</v>
      </c>
      <c r="AO96" s="23" t="s">
        <v>166</v>
      </c>
      <c r="AP96" s="24">
        <v>23.462599999999998</v>
      </c>
      <c r="AQ96" s="23">
        <v>23.887899999999998</v>
      </c>
      <c r="AR96" s="23" t="s">
        <v>166</v>
      </c>
      <c r="AS96" s="24">
        <v>23.427299999999999</v>
      </c>
      <c r="AT96" s="23">
        <v>23.791499999999999</v>
      </c>
      <c r="AU96" s="23">
        <v>23.598299999999998</v>
      </c>
      <c r="AV96" s="24" t="s">
        <v>166</v>
      </c>
      <c r="AW96" s="23">
        <v>24.546800000000001</v>
      </c>
      <c r="AX96" s="23" t="s">
        <v>166</v>
      </c>
      <c r="AY96" s="24">
        <v>24.5123</v>
      </c>
      <c r="AZ96" s="23">
        <v>24.488</v>
      </c>
      <c r="BA96" s="23">
        <v>24.076499999999999</v>
      </c>
      <c r="BB96" s="24">
        <v>24.2074</v>
      </c>
      <c r="BC96" s="23">
        <v>24.1326</v>
      </c>
      <c r="BD96" s="23">
        <v>24.203199999999999</v>
      </c>
      <c r="BN96" s="14" t="s">
        <v>210</v>
      </c>
      <c r="BO96" s="14" t="s">
        <v>100</v>
      </c>
      <c r="BP96" s="14" t="e">
        <f t="shared" si="7"/>
        <v>#DIV/0!</v>
      </c>
      <c r="BQ96" s="14">
        <v>1</v>
      </c>
      <c r="BR96" s="14">
        <v>-0.18784300000000001</v>
      </c>
      <c r="BS96" s="14">
        <v>0</v>
      </c>
      <c r="BT96" s="14" t="e">
        <f t="shared" si="8"/>
        <v>#DIV/0!</v>
      </c>
      <c r="BU96" s="14">
        <v>1</v>
      </c>
      <c r="BV96" s="14">
        <v>-0.36572300000000002</v>
      </c>
      <c r="BW96" s="14">
        <v>0</v>
      </c>
      <c r="BX96" s="14" t="e">
        <f t="shared" si="9"/>
        <v>#DIV/0!</v>
      </c>
      <c r="BY96" s="14">
        <v>0.79184500000000002</v>
      </c>
      <c r="BZ96" s="14" t="s">
        <v>166</v>
      </c>
      <c r="CA96" s="14">
        <v>0</v>
      </c>
      <c r="CB96" s="14" t="e">
        <f t="shared" si="10"/>
        <v>#DIV/0!</v>
      </c>
      <c r="CC96" s="14">
        <v>1</v>
      </c>
      <c r="CD96" s="14" t="s">
        <v>166</v>
      </c>
      <c r="CE96" s="14">
        <v>0</v>
      </c>
      <c r="CF96" s="14" t="e">
        <f t="shared" si="11"/>
        <v>#DIV/0!</v>
      </c>
      <c r="CG96" s="14">
        <v>0.92474900000000004</v>
      </c>
      <c r="CH96" s="14" t="s">
        <v>166</v>
      </c>
      <c r="CI96" s="14">
        <v>0</v>
      </c>
      <c r="CJ96" s="14">
        <f t="shared" si="12"/>
        <v>0.9118450262442056</v>
      </c>
      <c r="CK96" s="14">
        <v>0.12676000000000001</v>
      </c>
      <c r="CL96" s="14">
        <v>-0.683693</v>
      </c>
      <c r="CM96" s="14">
        <v>-2.00068</v>
      </c>
      <c r="CN96" s="14">
        <f t="shared" si="13"/>
        <v>1.5718372970321908</v>
      </c>
      <c r="CO96" s="14">
        <v>4.3627899999999997E-2</v>
      </c>
      <c r="CP96" s="14">
        <v>-0.57534700000000005</v>
      </c>
      <c r="CQ96" s="14">
        <v>-2.7666599999999999</v>
      </c>
    </row>
    <row r="97" spans="1:95" x14ac:dyDescent="0.25">
      <c r="A97" s="17" t="s">
        <v>331</v>
      </c>
      <c r="B97" s="17" t="s">
        <v>331</v>
      </c>
      <c r="C97" s="15">
        <v>2171</v>
      </c>
      <c r="D97" s="15" t="s">
        <v>332</v>
      </c>
      <c r="E97" s="15" t="s">
        <v>333</v>
      </c>
      <c r="F97" s="15" t="s">
        <v>343</v>
      </c>
      <c r="G97" s="15" t="s">
        <v>344</v>
      </c>
      <c r="H97" s="15" t="s">
        <v>336</v>
      </c>
      <c r="I97" s="15">
        <v>0.99758100000000005</v>
      </c>
      <c r="J97" s="15" t="s">
        <v>164</v>
      </c>
      <c r="K97" s="15">
        <v>3</v>
      </c>
      <c r="L97" s="15" t="s">
        <v>165</v>
      </c>
      <c r="M97" s="16">
        <v>3.7240900000000003E-14</v>
      </c>
      <c r="N97" s="15">
        <v>156.31</v>
      </c>
      <c r="O97" s="15">
        <v>106.04</v>
      </c>
      <c r="P97" s="15">
        <v>144.44999999999999</v>
      </c>
      <c r="Q97" s="15">
        <v>-0.38777</v>
      </c>
      <c r="R97" s="15">
        <v>713610000</v>
      </c>
      <c r="S97" s="19" t="s">
        <v>166</v>
      </c>
      <c r="T97" s="19" t="s">
        <v>166</v>
      </c>
      <c r="U97" s="19" t="s">
        <v>166</v>
      </c>
      <c r="V97" s="19">
        <v>25.44275</v>
      </c>
      <c r="W97" s="19">
        <v>25.361899999999999</v>
      </c>
      <c r="X97" s="19">
        <v>25.423100000000002</v>
      </c>
      <c r="Y97" s="33">
        <v>-8.0850000000001643E-2</v>
      </c>
      <c r="Z97" s="19">
        <v>-1.9649999999998613E-2</v>
      </c>
      <c r="AA97" s="19" t="s">
        <v>166</v>
      </c>
      <c r="AB97" s="19" t="s">
        <v>166</v>
      </c>
      <c r="AC97" s="30" t="s">
        <v>6</v>
      </c>
      <c r="AD97" s="30" t="s">
        <v>8</v>
      </c>
      <c r="AE97" s="30" t="s">
        <v>10</v>
      </c>
      <c r="AF97" s="26">
        <v>-1.0576409927707511</v>
      </c>
      <c r="AG97" s="26">
        <v>-1.0137135215220421</v>
      </c>
      <c r="AH97" s="26" t="s">
        <v>166</v>
      </c>
      <c r="AI97" s="26" t="s">
        <v>166</v>
      </c>
      <c r="AJ97" s="27" t="s">
        <v>6</v>
      </c>
      <c r="AK97" s="27" t="s">
        <v>8</v>
      </c>
      <c r="AL97" s="27" t="s">
        <v>10</v>
      </c>
      <c r="AM97" s="23" t="s">
        <v>166</v>
      </c>
      <c r="AN97" s="23" t="s">
        <v>166</v>
      </c>
      <c r="AO97" s="23" t="s">
        <v>166</v>
      </c>
      <c r="AP97" s="24" t="s">
        <v>166</v>
      </c>
      <c r="AQ97" s="23" t="s">
        <v>166</v>
      </c>
      <c r="AR97" s="23" t="s">
        <v>166</v>
      </c>
      <c r="AS97" s="24" t="s">
        <v>166</v>
      </c>
      <c r="AT97" s="23" t="s">
        <v>166</v>
      </c>
      <c r="AU97" s="23" t="s">
        <v>166</v>
      </c>
      <c r="AV97" s="24">
        <v>25.180900000000001</v>
      </c>
      <c r="AW97" s="23" t="s">
        <v>166</v>
      </c>
      <c r="AX97" s="23">
        <v>25.704599999999999</v>
      </c>
      <c r="AY97" s="24">
        <v>25.330100000000002</v>
      </c>
      <c r="AZ97" s="23">
        <v>25.383099999999999</v>
      </c>
      <c r="BA97" s="23">
        <v>25.361899999999999</v>
      </c>
      <c r="BB97" s="24" t="s">
        <v>166</v>
      </c>
      <c r="BC97" s="23">
        <v>25.269100000000002</v>
      </c>
      <c r="BD97" s="23">
        <v>25.577100000000002</v>
      </c>
      <c r="BP97" s="14">
        <f t="shared" si="7"/>
        <v>9.6058675522342762E-2</v>
      </c>
      <c r="BQ97" s="14">
        <v>0.94378899999999999</v>
      </c>
      <c r="BR97" s="14">
        <v>-8.4391300000000002E-2</v>
      </c>
      <c r="BS97" s="14">
        <v>-0.28493499999999999</v>
      </c>
      <c r="BT97" s="14">
        <f t="shared" si="8"/>
        <v>1.9768768674338445E-2</v>
      </c>
      <c r="BU97" s="14">
        <v>1</v>
      </c>
      <c r="BV97" s="14">
        <v>-1.96209E-2</v>
      </c>
      <c r="BW97" s="14">
        <v>-4.8594100000000001E-2</v>
      </c>
      <c r="BX97" s="14" t="e">
        <f t="shared" si="9"/>
        <v>#DIV/0!</v>
      </c>
      <c r="BY97" s="14">
        <v>1</v>
      </c>
      <c r="BZ97" s="14">
        <v>0</v>
      </c>
      <c r="CA97" s="14" t="s">
        <v>166</v>
      </c>
      <c r="CB97" s="14" t="e">
        <f t="shared" si="10"/>
        <v>#DIV/0!</v>
      </c>
      <c r="CC97" s="14">
        <v>1</v>
      </c>
      <c r="CD97" s="14">
        <v>0</v>
      </c>
      <c r="CE97" s="14" t="s">
        <v>166</v>
      </c>
      <c r="CF97" s="14" t="e">
        <f t="shared" si="11"/>
        <v>#DIV/0!</v>
      </c>
      <c r="CG97" s="14">
        <v>0.96143000000000001</v>
      </c>
      <c r="CH97" s="14" t="s">
        <v>166</v>
      </c>
      <c r="CI97" s="14">
        <v>0</v>
      </c>
      <c r="CJ97" s="14" t="e">
        <f t="shared" si="12"/>
        <v>#DIV/0!</v>
      </c>
      <c r="CK97" s="14">
        <v>0.87305500000000003</v>
      </c>
      <c r="CL97" s="14" t="s">
        <v>166</v>
      </c>
      <c r="CM97" s="14">
        <v>0</v>
      </c>
      <c r="CN97" s="14" t="e">
        <f t="shared" si="13"/>
        <v>#DIV/0!</v>
      </c>
      <c r="CO97" s="14">
        <v>0.90487200000000001</v>
      </c>
      <c r="CP97" s="14" t="s">
        <v>166</v>
      </c>
      <c r="CQ97" s="14">
        <v>0</v>
      </c>
    </row>
    <row r="98" spans="1:95" x14ac:dyDescent="0.25">
      <c r="A98" s="17" t="s">
        <v>331</v>
      </c>
      <c r="B98" s="17" t="s">
        <v>331</v>
      </c>
      <c r="C98" s="15">
        <v>2182</v>
      </c>
      <c r="D98" s="15" t="s">
        <v>332</v>
      </c>
      <c r="E98" s="15" t="s">
        <v>333</v>
      </c>
      <c r="F98" s="15" t="s">
        <v>345</v>
      </c>
      <c r="G98" s="15" t="s">
        <v>346</v>
      </c>
      <c r="H98" s="15" t="s">
        <v>336</v>
      </c>
      <c r="I98" s="15">
        <v>0.99999800000000005</v>
      </c>
      <c r="J98" s="15" t="s">
        <v>164</v>
      </c>
      <c r="K98" s="15">
        <v>3</v>
      </c>
      <c r="L98" s="15" t="s">
        <v>179</v>
      </c>
      <c r="M98" s="16">
        <v>3.7240900000000003E-14</v>
      </c>
      <c r="N98" s="15">
        <v>156.31</v>
      </c>
      <c r="O98" s="15">
        <v>106.04</v>
      </c>
      <c r="P98" s="15">
        <v>146.15</v>
      </c>
      <c r="Q98" s="15">
        <v>-8.3054000000000003E-2</v>
      </c>
      <c r="R98" s="15">
        <v>1700700000</v>
      </c>
      <c r="S98" s="19" t="s">
        <v>166</v>
      </c>
      <c r="T98" s="19" t="s">
        <v>166</v>
      </c>
      <c r="U98" s="19" t="s">
        <v>166</v>
      </c>
      <c r="V98" s="19">
        <v>23.1784</v>
      </c>
      <c r="W98" s="19">
        <v>23.020700000000001</v>
      </c>
      <c r="X98" s="19">
        <v>23.08175</v>
      </c>
      <c r="Y98" s="33">
        <v>-0.1576999999999984</v>
      </c>
      <c r="Z98" s="19">
        <v>-9.6650000000000347E-2</v>
      </c>
      <c r="AA98" s="19" t="s">
        <v>166</v>
      </c>
      <c r="AB98" s="19" t="s">
        <v>166</v>
      </c>
      <c r="AC98" s="30" t="s">
        <v>6</v>
      </c>
      <c r="AD98" s="30" t="s">
        <v>8</v>
      </c>
      <c r="AE98" s="30" t="s">
        <v>10</v>
      </c>
      <c r="AF98" s="26">
        <v>-1.1155073349763525</v>
      </c>
      <c r="AG98" s="26">
        <v>-1.0692876456151059</v>
      </c>
      <c r="AH98" s="26" t="s">
        <v>166</v>
      </c>
      <c r="AI98" s="26" t="s">
        <v>166</v>
      </c>
      <c r="AJ98" s="27" t="s">
        <v>6</v>
      </c>
      <c r="AK98" s="27" t="s">
        <v>8</v>
      </c>
      <c r="AL98" s="27" t="s">
        <v>10</v>
      </c>
      <c r="AM98" s="23" t="s">
        <v>166</v>
      </c>
      <c r="AN98" s="23" t="s">
        <v>166</v>
      </c>
      <c r="AO98" s="23" t="s">
        <v>166</v>
      </c>
      <c r="AP98" s="24" t="s">
        <v>166</v>
      </c>
      <c r="AQ98" s="23" t="s">
        <v>166</v>
      </c>
      <c r="AR98" s="23" t="s">
        <v>166</v>
      </c>
      <c r="AS98" s="24" t="s">
        <v>166</v>
      </c>
      <c r="AT98" s="23" t="s">
        <v>166</v>
      </c>
      <c r="AU98" s="23" t="s">
        <v>166</v>
      </c>
      <c r="AV98" s="24" t="s">
        <v>166</v>
      </c>
      <c r="AW98" s="23">
        <v>22.812999999999999</v>
      </c>
      <c r="AX98" s="23">
        <v>23.543800000000001</v>
      </c>
      <c r="AY98" s="24" t="s">
        <v>166</v>
      </c>
      <c r="AZ98" s="23" t="s">
        <v>166</v>
      </c>
      <c r="BA98" s="23">
        <v>23.020700000000001</v>
      </c>
      <c r="BB98" s="24">
        <v>22.828299999999999</v>
      </c>
      <c r="BC98" s="23" t="s">
        <v>166</v>
      </c>
      <c r="BD98" s="23">
        <v>23.3352</v>
      </c>
      <c r="BP98" s="14" t="e">
        <f t="shared" si="7"/>
        <v>#DIV/0!</v>
      </c>
      <c r="BQ98" s="14">
        <v>1</v>
      </c>
      <c r="BR98" s="14">
        <v>-0.15773100000000001</v>
      </c>
      <c r="BS98" s="14">
        <v>0</v>
      </c>
      <c r="BT98" s="14">
        <f t="shared" si="8"/>
        <v>7.0450264756393072E-2</v>
      </c>
      <c r="BU98" s="14">
        <v>0.93563300000000005</v>
      </c>
      <c r="BV98" s="14">
        <v>-9.6687300000000004E-2</v>
      </c>
      <c r="BW98" s="14">
        <v>-0.17751600000000001</v>
      </c>
      <c r="BX98" s="14" t="e">
        <f t="shared" si="9"/>
        <v>#DIV/0!</v>
      </c>
      <c r="BY98" s="14">
        <v>1</v>
      </c>
      <c r="BZ98" s="14">
        <v>0</v>
      </c>
      <c r="CA98" s="14" t="s">
        <v>166</v>
      </c>
      <c r="CB98" s="14" t="e">
        <f t="shared" si="10"/>
        <v>#DIV/0!</v>
      </c>
      <c r="CC98" s="14">
        <v>1</v>
      </c>
      <c r="CD98" s="14">
        <v>0</v>
      </c>
      <c r="CE98" s="14" t="s">
        <v>166</v>
      </c>
      <c r="CF98" s="14" t="e">
        <f t="shared" si="11"/>
        <v>#DIV/0!</v>
      </c>
      <c r="CG98" s="14">
        <v>0.74834400000000001</v>
      </c>
      <c r="CH98" s="14" t="s">
        <v>166</v>
      </c>
      <c r="CI98" s="14">
        <v>0</v>
      </c>
      <c r="CJ98" s="14" t="e">
        <f t="shared" si="12"/>
        <v>#DIV/0!</v>
      </c>
      <c r="CK98" s="14">
        <v>0.86683500000000002</v>
      </c>
      <c r="CL98" s="14" t="s">
        <v>166</v>
      </c>
      <c r="CM98" s="14">
        <v>0</v>
      </c>
      <c r="CN98" s="14" t="e">
        <f t="shared" si="13"/>
        <v>#DIV/0!</v>
      </c>
      <c r="CO98" s="14">
        <v>1</v>
      </c>
      <c r="CP98" s="14" t="s">
        <v>166</v>
      </c>
      <c r="CQ98" s="14">
        <v>0</v>
      </c>
    </row>
    <row r="99" spans="1:95" x14ac:dyDescent="0.25">
      <c r="A99" s="17" t="s">
        <v>331</v>
      </c>
      <c r="B99" s="17" t="s">
        <v>331</v>
      </c>
      <c r="C99" s="15">
        <v>2182</v>
      </c>
      <c r="D99" s="15" t="s">
        <v>332</v>
      </c>
      <c r="E99" s="15" t="s">
        <v>333</v>
      </c>
      <c r="F99" s="15" t="s">
        <v>345</v>
      </c>
      <c r="G99" s="15" t="s">
        <v>346</v>
      </c>
      <c r="H99" s="15" t="s">
        <v>336</v>
      </c>
      <c r="I99" s="15">
        <v>0.99999800000000005</v>
      </c>
      <c r="J99" s="15" t="s">
        <v>164</v>
      </c>
      <c r="K99" s="15">
        <v>3</v>
      </c>
      <c r="L99" s="15" t="s">
        <v>165</v>
      </c>
      <c r="M99" s="16">
        <v>3.7240900000000003E-14</v>
      </c>
      <c r="N99" s="15">
        <v>156.31</v>
      </c>
      <c r="O99" s="15">
        <v>106.04</v>
      </c>
      <c r="P99" s="15">
        <v>146.15</v>
      </c>
      <c r="Q99" s="15">
        <v>-8.3054000000000003E-2</v>
      </c>
      <c r="R99" s="15">
        <v>1700700000</v>
      </c>
      <c r="S99" s="19" t="s">
        <v>166</v>
      </c>
      <c r="T99" s="19" t="s">
        <v>166</v>
      </c>
      <c r="U99" s="19" t="s">
        <v>166</v>
      </c>
      <c r="V99" s="19">
        <v>25.8672</v>
      </c>
      <c r="W99" s="19">
        <v>25.380099999999999</v>
      </c>
      <c r="X99" s="19">
        <v>25.903700000000001</v>
      </c>
      <c r="Y99" s="33">
        <v>-0.48710000000000164</v>
      </c>
      <c r="Z99" s="19">
        <v>3.6500000000000199E-2</v>
      </c>
      <c r="AA99" s="19" t="s">
        <v>166</v>
      </c>
      <c r="AB99" s="19" t="s">
        <v>166</v>
      </c>
      <c r="AC99" s="30" t="s">
        <v>6</v>
      </c>
      <c r="AD99" s="30" t="s">
        <v>8</v>
      </c>
      <c r="AE99" s="30" t="s">
        <v>10</v>
      </c>
      <c r="AF99" s="26">
        <v>-1.4016245989276466</v>
      </c>
      <c r="AG99" s="26">
        <v>1.0256226300174311</v>
      </c>
      <c r="AH99" s="26" t="s">
        <v>166</v>
      </c>
      <c r="AI99" s="26" t="s">
        <v>166</v>
      </c>
      <c r="AJ99" s="27" t="s">
        <v>6</v>
      </c>
      <c r="AK99" s="27" t="s">
        <v>8</v>
      </c>
      <c r="AL99" s="27" t="s">
        <v>10</v>
      </c>
      <c r="AM99" s="23" t="s">
        <v>166</v>
      </c>
      <c r="AN99" s="23" t="s">
        <v>166</v>
      </c>
      <c r="AO99" s="23" t="s">
        <v>166</v>
      </c>
      <c r="AP99" s="24" t="s">
        <v>166</v>
      </c>
      <c r="AQ99" s="23" t="s">
        <v>166</v>
      </c>
      <c r="AR99" s="23" t="s">
        <v>166</v>
      </c>
      <c r="AS99" s="24" t="s">
        <v>166</v>
      </c>
      <c r="AT99" s="23" t="s">
        <v>166</v>
      </c>
      <c r="AU99" s="23" t="s">
        <v>166</v>
      </c>
      <c r="AV99" s="24">
        <v>25.8672</v>
      </c>
      <c r="AW99" s="23">
        <v>25.563300000000002</v>
      </c>
      <c r="AX99" s="23">
        <v>26.221</v>
      </c>
      <c r="AY99" s="24">
        <v>25.380099999999999</v>
      </c>
      <c r="AZ99" s="23">
        <v>25.6402</v>
      </c>
      <c r="BA99" s="23">
        <v>25.372</v>
      </c>
      <c r="BB99" s="24">
        <v>25.762</v>
      </c>
      <c r="BC99" s="23">
        <v>25.903700000000001</v>
      </c>
      <c r="BD99" s="23">
        <v>26.1266</v>
      </c>
      <c r="BP99" s="14">
        <f t="shared" si="7"/>
        <v>0.83989677974919841</v>
      </c>
      <c r="BQ99" s="14">
        <v>0.42891099999999999</v>
      </c>
      <c r="BR99" s="14">
        <v>-0.41972900000000002</v>
      </c>
      <c r="BS99" s="14">
        <v>-1.3562099999999999</v>
      </c>
      <c r="BT99" s="14">
        <f t="shared" si="8"/>
        <v>7.4405692871848644E-2</v>
      </c>
      <c r="BU99" s="14">
        <v>0.94580399999999998</v>
      </c>
      <c r="BV99" s="14">
        <v>4.6921400000000002E-2</v>
      </c>
      <c r="BW99" s="14">
        <v>0.147702</v>
      </c>
      <c r="BX99" s="14" t="e">
        <f t="shared" si="9"/>
        <v>#DIV/0!</v>
      </c>
      <c r="BY99" s="14">
        <v>1</v>
      </c>
      <c r="BZ99" s="14">
        <v>0</v>
      </c>
      <c r="CA99" s="14" t="s">
        <v>166</v>
      </c>
      <c r="CB99" s="14" t="e">
        <f t="shared" si="10"/>
        <v>#DIV/0!</v>
      </c>
      <c r="CC99" s="14">
        <v>1</v>
      </c>
      <c r="CD99" s="14">
        <v>0</v>
      </c>
      <c r="CE99" s="14" t="s">
        <v>166</v>
      </c>
      <c r="CF99" s="14" t="e">
        <f t="shared" si="11"/>
        <v>#DIV/0!</v>
      </c>
      <c r="CG99" s="14">
        <v>0.96037700000000004</v>
      </c>
      <c r="CH99" s="14" t="s">
        <v>166</v>
      </c>
      <c r="CI99" s="14">
        <v>0</v>
      </c>
      <c r="CJ99" s="14" t="e">
        <f t="shared" si="12"/>
        <v>#DIV/0!</v>
      </c>
      <c r="CK99" s="14">
        <v>0.87279799999999996</v>
      </c>
      <c r="CL99" s="14" t="s">
        <v>166</v>
      </c>
      <c r="CM99" s="14">
        <v>0</v>
      </c>
      <c r="CN99" s="14" t="e">
        <f t="shared" si="13"/>
        <v>#DIV/0!</v>
      </c>
      <c r="CO99" s="14">
        <v>0.90520199999999995</v>
      </c>
      <c r="CP99" s="14" t="s">
        <v>166</v>
      </c>
      <c r="CQ99" s="14">
        <v>0</v>
      </c>
    </row>
    <row r="100" spans="1:95" x14ac:dyDescent="0.25">
      <c r="A100" s="17" t="s">
        <v>331</v>
      </c>
      <c r="B100" s="17" t="s">
        <v>331</v>
      </c>
      <c r="C100" s="15">
        <v>2319</v>
      </c>
      <c r="D100" s="15" t="s">
        <v>332</v>
      </c>
      <c r="E100" s="15" t="s">
        <v>333</v>
      </c>
      <c r="F100" s="15" t="s">
        <v>347</v>
      </c>
      <c r="G100" s="15" t="s">
        <v>348</v>
      </c>
      <c r="H100" s="15" t="s">
        <v>336</v>
      </c>
      <c r="I100" s="15">
        <v>0.94295799999999996</v>
      </c>
      <c r="J100" s="15" t="s">
        <v>164</v>
      </c>
      <c r="K100" s="15">
        <v>3</v>
      </c>
      <c r="L100" s="15" t="s">
        <v>165</v>
      </c>
      <c r="M100" s="16">
        <v>2.2072600000000002E-6</v>
      </c>
      <c r="N100" s="15">
        <v>127.53</v>
      </c>
      <c r="O100" s="15">
        <v>83.27</v>
      </c>
      <c r="P100" s="15">
        <v>107.49</v>
      </c>
      <c r="Q100" s="15">
        <v>9.8531999999999995E-2</v>
      </c>
      <c r="R100" s="15">
        <v>142390000</v>
      </c>
      <c r="S100" s="19" t="s">
        <v>166</v>
      </c>
      <c r="T100" s="19">
        <v>25.383199999999999</v>
      </c>
      <c r="U100" s="19" t="s">
        <v>166</v>
      </c>
      <c r="V100" s="19" t="s">
        <v>166</v>
      </c>
      <c r="W100" s="19">
        <v>25.092799999999997</v>
      </c>
      <c r="X100" s="19" t="s">
        <v>166</v>
      </c>
      <c r="Y100" s="29" t="s">
        <v>8</v>
      </c>
      <c r="Z100" s="19" t="s">
        <v>166</v>
      </c>
      <c r="AA100" s="30" t="s">
        <v>14</v>
      </c>
      <c r="AB100" s="19" t="s">
        <v>166</v>
      </c>
      <c r="AC100" s="19" t="s">
        <v>166</v>
      </c>
      <c r="AD100" s="19">
        <v>0.29040000000000177</v>
      </c>
      <c r="AE100" s="19" t="s">
        <v>166</v>
      </c>
      <c r="AF100" s="27" t="s">
        <v>8</v>
      </c>
      <c r="AG100" s="26" t="s">
        <v>166</v>
      </c>
      <c r="AH100" s="27" t="s">
        <v>14</v>
      </c>
      <c r="AI100" s="26" t="s">
        <v>166</v>
      </c>
      <c r="AJ100" s="26" t="s">
        <v>166</v>
      </c>
      <c r="AK100" s="26">
        <v>1.2229793125546384</v>
      </c>
      <c r="AL100" s="26" t="s">
        <v>166</v>
      </c>
      <c r="AM100" s="23" t="s">
        <v>166</v>
      </c>
      <c r="AN100" s="23" t="s">
        <v>166</v>
      </c>
      <c r="AO100" s="23" t="s">
        <v>166</v>
      </c>
      <c r="AP100" s="24" t="s">
        <v>166</v>
      </c>
      <c r="AQ100" s="23">
        <v>25.383199999999999</v>
      </c>
      <c r="AR100" s="23" t="s">
        <v>166</v>
      </c>
      <c r="AS100" s="24" t="s">
        <v>166</v>
      </c>
      <c r="AT100" s="23" t="s">
        <v>166</v>
      </c>
      <c r="AU100" s="23" t="s">
        <v>166</v>
      </c>
      <c r="AV100" s="24" t="s">
        <v>166</v>
      </c>
      <c r="AW100" s="23" t="s">
        <v>166</v>
      </c>
      <c r="AX100" s="23" t="s">
        <v>166</v>
      </c>
      <c r="AY100" s="24" t="s">
        <v>166</v>
      </c>
      <c r="AZ100" s="23">
        <v>25.029499999999999</v>
      </c>
      <c r="BA100" s="23">
        <v>25.156099999999999</v>
      </c>
      <c r="BB100" s="24" t="s">
        <v>166</v>
      </c>
      <c r="BC100" s="23" t="s">
        <v>166</v>
      </c>
      <c r="BD100" s="23" t="s">
        <v>166</v>
      </c>
      <c r="BP100" s="14" t="e">
        <f t="shared" si="7"/>
        <v>#DIV/0!</v>
      </c>
      <c r="BQ100" s="14">
        <v>0.90502400000000005</v>
      </c>
      <c r="BR100" s="14" t="s">
        <v>166</v>
      </c>
      <c r="BS100" s="14">
        <v>0</v>
      </c>
      <c r="BT100" s="14" t="e">
        <f t="shared" si="8"/>
        <v>#DIV/0!</v>
      </c>
      <c r="BU100" s="14">
        <v>1</v>
      </c>
      <c r="BV100" s="14">
        <v>0</v>
      </c>
      <c r="BW100" s="14" t="s">
        <v>166</v>
      </c>
      <c r="BX100" s="14" t="e">
        <f t="shared" si="9"/>
        <v>#DIV/0!</v>
      </c>
      <c r="BY100" s="14">
        <v>0.84136900000000003</v>
      </c>
      <c r="BZ100" s="14" t="s">
        <v>166</v>
      </c>
      <c r="CA100" s="14">
        <v>0</v>
      </c>
      <c r="CB100" s="14" t="e">
        <f t="shared" si="10"/>
        <v>#DIV/0!</v>
      </c>
      <c r="CC100" s="14">
        <v>1</v>
      </c>
      <c r="CD100" s="14">
        <v>0</v>
      </c>
      <c r="CE100" s="14" t="s">
        <v>166</v>
      </c>
      <c r="CF100" s="14" t="e">
        <f t="shared" si="11"/>
        <v>#DIV/0!</v>
      </c>
      <c r="CG100" s="14">
        <v>1</v>
      </c>
      <c r="CH100" s="14">
        <v>0</v>
      </c>
      <c r="CI100" s="14" t="s">
        <v>166</v>
      </c>
      <c r="CJ100" s="14" t="e">
        <f t="shared" si="12"/>
        <v>#DIV/0!</v>
      </c>
      <c r="CK100" s="14">
        <v>0.874475</v>
      </c>
      <c r="CL100" s="14">
        <v>0.290354</v>
      </c>
      <c r="CM100" s="14">
        <v>0</v>
      </c>
      <c r="CN100" s="14" t="e">
        <f t="shared" si="13"/>
        <v>#DIV/0!</v>
      </c>
      <c r="CO100" s="14">
        <v>1</v>
      </c>
      <c r="CP100" s="14">
        <v>0</v>
      </c>
      <c r="CQ100" s="14" t="s">
        <v>166</v>
      </c>
    </row>
    <row r="101" spans="1:95" x14ac:dyDescent="0.25">
      <c r="A101" s="17" t="s">
        <v>331</v>
      </c>
      <c r="B101" s="17" t="s">
        <v>331</v>
      </c>
      <c r="C101" s="15">
        <v>2438</v>
      </c>
      <c r="D101" s="15" t="s">
        <v>332</v>
      </c>
      <c r="E101" s="15" t="s">
        <v>333</v>
      </c>
      <c r="F101" s="15" t="s">
        <v>349</v>
      </c>
      <c r="G101" s="15" t="s">
        <v>350</v>
      </c>
      <c r="H101" s="15" t="s">
        <v>336</v>
      </c>
      <c r="I101" s="15">
        <v>0.89658400000000005</v>
      </c>
      <c r="J101" s="15" t="s">
        <v>164</v>
      </c>
      <c r="K101" s="15">
        <v>3</v>
      </c>
      <c r="L101" s="15" t="s">
        <v>249</v>
      </c>
      <c r="M101" s="15">
        <v>1.0774000000000001E-3</v>
      </c>
      <c r="N101" s="15">
        <v>97.501999999999995</v>
      </c>
      <c r="O101" s="15">
        <v>51.619</v>
      </c>
      <c r="P101" s="15">
        <v>59.512</v>
      </c>
      <c r="Q101" s="15">
        <v>-0.21262</v>
      </c>
      <c r="R101" s="15">
        <v>256740000</v>
      </c>
      <c r="S101" s="19">
        <v>23.2136</v>
      </c>
      <c r="T101" s="19">
        <v>23.085899999999999</v>
      </c>
      <c r="U101" s="19">
        <v>23.1326</v>
      </c>
      <c r="V101" s="19" t="s">
        <v>166</v>
      </c>
      <c r="W101" s="19" t="s">
        <v>166</v>
      </c>
      <c r="X101" s="19">
        <v>23.333600000000001</v>
      </c>
      <c r="Y101" s="33" t="s">
        <v>166</v>
      </c>
      <c r="Z101" s="30" t="s">
        <v>10</v>
      </c>
      <c r="AA101" s="19">
        <v>-0.12770000000000081</v>
      </c>
      <c r="AB101" s="19">
        <v>-8.0999999999999517E-2</v>
      </c>
      <c r="AC101" s="30" t="s">
        <v>12</v>
      </c>
      <c r="AD101" s="30" t="s">
        <v>14</v>
      </c>
      <c r="AE101" s="19">
        <v>-0.20100000000000051</v>
      </c>
      <c r="AF101" s="26" t="s">
        <v>166</v>
      </c>
      <c r="AG101" s="27" t="s">
        <v>10</v>
      </c>
      <c r="AH101" s="26">
        <v>-1.0925505259829407</v>
      </c>
      <c r="AI101" s="26">
        <v>-1.0577509636184268</v>
      </c>
      <c r="AJ101" s="27" t="s">
        <v>12</v>
      </c>
      <c r="AK101" s="27" t="s">
        <v>14</v>
      </c>
      <c r="AL101" s="26">
        <v>-1.1494948480346774</v>
      </c>
      <c r="AM101" s="23">
        <v>23.2136</v>
      </c>
      <c r="AN101" s="23">
        <v>22.675899999999999</v>
      </c>
      <c r="AO101" s="23">
        <v>24.113299999999999</v>
      </c>
      <c r="AP101" s="24">
        <v>22.5002</v>
      </c>
      <c r="AQ101" s="23">
        <v>23.085899999999999</v>
      </c>
      <c r="AR101" s="23">
        <v>23.558299999999999</v>
      </c>
      <c r="AS101" s="24">
        <v>22.866299999999999</v>
      </c>
      <c r="AT101" s="23">
        <v>23.2712</v>
      </c>
      <c r="AU101" s="23">
        <v>23.1326</v>
      </c>
      <c r="AV101" s="24" t="s">
        <v>166</v>
      </c>
      <c r="AW101" s="23" t="s">
        <v>166</v>
      </c>
      <c r="AX101" s="23" t="s">
        <v>166</v>
      </c>
      <c r="AY101" s="24" t="s">
        <v>166</v>
      </c>
      <c r="AZ101" s="23" t="s">
        <v>166</v>
      </c>
      <c r="BA101" s="23" t="s">
        <v>166</v>
      </c>
      <c r="BB101" s="24">
        <v>23.317599999999999</v>
      </c>
      <c r="BC101" s="23">
        <v>23.4253</v>
      </c>
      <c r="BD101" s="23">
        <v>23.333600000000001</v>
      </c>
      <c r="BI101" s="14" t="s">
        <v>210</v>
      </c>
      <c r="BJ101" s="14" t="s">
        <v>210</v>
      </c>
      <c r="BO101" s="14" t="s">
        <v>248</v>
      </c>
      <c r="BP101" s="14" t="e">
        <f t="shared" si="7"/>
        <v>#DIV/0!</v>
      </c>
      <c r="BQ101" s="14">
        <v>1</v>
      </c>
      <c r="BR101" s="14">
        <v>0</v>
      </c>
      <c r="BS101" s="14" t="s">
        <v>166</v>
      </c>
      <c r="BT101" s="14" t="e">
        <f t="shared" si="8"/>
        <v>#DIV/0!</v>
      </c>
      <c r="BU101" s="14">
        <v>1</v>
      </c>
      <c r="BV101" s="14" t="s">
        <v>166</v>
      </c>
      <c r="BW101" s="14">
        <v>0</v>
      </c>
      <c r="BX101" s="14">
        <f t="shared" si="9"/>
        <v>0.21225732477909334</v>
      </c>
      <c r="BY101" s="14">
        <v>1</v>
      </c>
      <c r="BZ101" s="14">
        <v>0.10338600000000001</v>
      </c>
      <c r="CA101" s="14">
        <v>0.19039800000000001</v>
      </c>
      <c r="CB101" s="14">
        <f t="shared" si="10"/>
        <v>0.20435650953463649</v>
      </c>
      <c r="CC101" s="14">
        <v>0.89067499999999999</v>
      </c>
      <c r="CD101" s="14">
        <v>0.14530899999999999</v>
      </c>
      <c r="CE101" s="14">
        <v>0.41239100000000001</v>
      </c>
      <c r="CF101" s="14" t="e">
        <f t="shared" si="11"/>
        <v>#DIV/0!</v>
      </c>
      <c r="CG101" s="14">
        <v>0.93113100000000004</v>
      </c>
      <c r="CH101" s="14" t="s">
        <v>166</v>
      </c>
      <c r="CI101" s="14">
        <v>0</v>
      </c>
      <c r="CJ101" s="14" t="e">
        <f t="shared" si="12"/>
        <v>#DIV/0!</v>
      </c>
      <c r="CK101" s="14">
        <v>0.868251</v>
      </c>
      <c r="CL101" s="14" t="s">
        <v>166</v>
      </c>
      <c r="CM101" s="14">
        <v>0</v>
      </c>
      <c r="CN101" s="14">
        <f t="shared" si="13"/>
        <v>0.84244135184309632</v>
      </c>
      <c r="CO101" s="14">
        <v>0.25800499999999998</v>
      </c>
      <c r="CP101" s="14">
        <v>-0.268789</v>
      </c>
      <c r="CQ101" s="14">
        <v>-1.20285</v>
      </c>
    </row>
    <row r="102" spans="1:95" x14ac:dyDescent="0.25">
      <c r="A102" s="17" t="s">
        <v>331</v>
      </c>
      <c r="B102" s="17" t="s">
        <v>331</v>
      </c>
      <c r="C102" s="15">
        <v>2439</v>
      </c>
      <c r="D102" s="15" t="s">
        <v>332</v>
      </c>
      <c r="E102" s="15" t="s">
        <v>333</v>
      </c>
      <c r="F102" s="15" t="s">
        <v>351</v>
      </c>
      <c r="G102" s="15" t="s">
        <v>350</v>
      </c>
      <c r="H102" s="15" t="s">
        <v>336</v>
      </c>
      <c r="I102" s="15">
        <v>0.89658400000000005</v>
      </c>
      <c r="J102" s="15" t="s">
        <v>164</v>
      </c>
      <c r="K102" s="15">
        <v>3</v>
      </c>
      <c r="L102" s="15" t="s">
        <v>249</v>
      </c>
      <c r="M102" s="15">
        <v>1.0774000000000001E-3</v>
      </c>
      <c r="N102" s="15">
        <v>97.501999999999995</v>
      </c>
      <c r="O102" s="15">
        <v>51.619</v>
      </c>
      <c r="P102" s="15">
        <v>59.512</v>
      </c>
      <c r="Q102" s="15">
        <v>-0.21262</v>
      </c>
      <c r="R102" s="15">
        <v>266770000</v>
      </c>
      <c r="S102" s="19">
        <v>23.2136</v>
      </c>
      <c r="T102" s="19">
        <v>23.085899999999999</v>
      </c>
      <c r="U102" s="19">
        <v>23.1326</v>
      </c>
      <c r="V102" s="19" t="s">
        <v>166</v>
      </c>
      <c r="W102" s="19" t="s">
        <v>166</v>
      </c>
      <c r="X102" s="19">
        <v>23.333600000000001</v>
      </c>
      <c r="Y102" s="33" t="s">
        <v>166</v>
      </c>
      <c r="Z102" s="30" t="s">
        <v>10</v>
      </c>
      <c r="AA102" s="19">
        <v>-0.12770000000000081</v>
      </c>
      <c r="AB102" s="19">
        <v>-8.0999999999999517E-2</v>
      </c>
      <c r="AC102" s="30" t="s">
        <v>12</v>
      </c>
      <c r="AD102" s="30" t="s">
        <v>14</v>
      </c>
      <c r="AE102" s="19">
        <v>-0.20100000000000051</v>
      </c>
      <c r="AF102" s="26" t="s">
        <v>166</v>
      </c>
      <c r="AG102" s="27" t="s">
        <v>10</v>
      </c>
      <c r="AH102" s="26">
        <v>-1.0925505259829407</v>
      </c>
      <c r="AI102" s="26">
        <v>-1.0577509636184268</v>
      </c>
      <c r="AJ102" s="27" t="s">
        <v>12</v>
      </c>
      <c r="AK102" s="27" t="s">
        <v>14</v>
      </c>
      <c r="AL102" s="26">
        <v>-1.1494948480346774</v>
      </c>
      <c r="AM102" s="23">
        <v>23.2136</v>
      </c>
      <c r="AN102" s="23">
        <v>22.675899999999999</v>
      </c>
      <c r="AO102" s="23">
        <v>24.113299999999999</v>
      </c>
      <c r="AP102" s="24">
        <v>22.5002</v>
      </c>
      <c r="AQ102" s="23">
        <v>23.085899999999999</v>
      </c>
      <c r="AR102" s="23">
        <v>23.558299999999999</v>
      </c>
      <c r="AS102" s="24">
        <v>22.866299999999999</v>
      </c>
      <c r="AT102" s="23">
        <v>23.2712</v>
      </c>
      <c r="AU102" s="23">
        <v>23.1326</v>
      </c>
      <c r="AV102" s="24" t="s">
        <v>166</v>
      </c>
      <c r="AW102" s="23" t="s">
        <v>166</v>
      </c>
      <c r="AX102" s="23" t="s">
        <v>166</v>
      </c>
      <c r="AY102" s="24" t="s">
        <v>166</v>
      </c>
      <c r="AZ102" s="23" t="s">
        <v>166</v>
      </c>
      <c r="BA102" s="23" t="s">
        <v>166</v>
      </c>
      <c r="BB102" s="24">
        <v>23.317599999999999</v>
      </c>
      <c r="BC102" s="23">
        <v>23.4253</v>
      </c>
      <c r="BD102" s="23">
        <v>23.333600000000001</v>
      </c>
      <c r="BJ102" s="14" t="s">
        <v>210</v>
      </c>
      <c r="BO102" s="14" t="s">
        <v>352</v>
      </c>
      <c r="BP102" s="14" t="e">
        <f t="shared" si="7"/>
        <v>#DIV/0!</v>
      </c>
      <c r="BQ102" s="14">
        <v>1</v>
      </c>
      <c r="BR102" s="14">
        <v>0</v>
      </c>
      <c r="BS102" s="14" t="s">
        <v>166</v>
      </c>
      <c r="BT102" s="14" t="e">
        <f t="shared" si="8"/>
        <v>#DIV/0!</v>
      </c>
      <c r="BU102" s="14">
        <v>1</v>
      </c>
      <c r="BV102" s="14" t="s">
        <v>166</v>
      </c>
      <c r="BW102" s="14">
        <v>0</v>
      </c>
      <c r="BX102" s="14">
        <f t="shared" si="9"/>
        <v>0.21225732477909334</v>
      </c>
      <c r="BY102" s="14">
        <v>1</v>
      </c>
      <c r="BZ102" s="14">
        <v>0.10338600000000001</v>
      </c>
      <c r="CA102" s="14">
        <v>0.19039800000000001</v>
      </c>
      <c r="CB102" s="14">
        <f t="shared" si="10"/>
        <v>0.20435650953463649</v>
      </c>
      <c r="CC102" s="14">
        <v>0.891401</v>
      </c>
      <c r="CD102" s="14">
        <v>0.14530899999999999</v>
      </c>
      <c r="CE102" s="14">
        <v>0.41239100000000001</v>
      </c>
      <c r="CF102" s="14" t="e">
        <f t="shared" si="11"/>
        <v>#DIV/0!</v>
      </c>
      <c r="CG102" s="14">
        <v>0.92866199999999999</v>
      </c>
      <c r="CH102" s="14" t="s">
        <v>166</v>
      </c>
      <c r="CI102" s="14">
        <v>0</v>
      </c>
      <c r="CJ102" s="14" t="e">
        <f t="shared" si="12"/>
        <v>#DIV/0!</v>
      </c>
      <c r="CK102" s="14">
        <v>0.86763199999999996</v>
      </c>
      <c r="CL102" s="14" t="s">
        <v>166</v>
      </c>
      <c r="CM102" s="14">
        <v>0</v>
      </c>
      <c r="CN102" s="14">
        <f t="shared" si="13"/>
        <v>0.84244135184309632</v>
      </c>
      <c r="CO102" s="14">
        <v>0.25766299999999998</v>
      </c>
      <c r="CP102" s="14">
        <v>-0.268789</v>
      </c>
      <c r="CQ102" s="14">
        <v>-1.20285</v>
      </c>
    </row>
    <row r="103" spans="1:95" x14ac:dyDescent="0.25">
      <c r="A103" s="17" t="s">
        <v>331</v>
      </c>
      <c r="B103" s="17" t="s">
        <v>331</v>
      </c>
      <c r="C103" s="15">
        <v>2443</v>
      </c>
      <c r="D103" s="15" t="s">
        <v>332</v>
      </c>
      <c r="E103" s="15" t="s">
        <v>333</v>
      </c>
      <c r="F103" s="15" t="s">
        <v>353</v>
      </c>
      <c r="G103" s="15" t="s">
        <v>354</v>
      </c>
      <c r="H103" s="15" t="s">
        <v>336</v>
      </c>
      <c r="I103" s="15">
        <v>0.94736299999999996</v>
      </c>
      <c r="J103" s="15" t="s">
        <v>164</v>
      </c>
      <c r="K103" s="15">
        <v>3</v>
      </c>
      <c r="L103" s="15" t="s">
        <v>249</v>
      </c>
      <c r="M103" s="15">
        <v>1.0774000000000001E-3</v>
      </c>
      <c r="N103" s="15">
        <v>97.501999999999995</v>
      </c>
      <c r="O103" s="15">
        <v>51.619</v>
      </c>
      <c r="P103" s="15">
        <v>97.501999999999995</v>
      </c>
      <c r="Q103" s="15">
        <v>-0.35246</v>
      </c>
      <c r="R103" s="15">
        <v>345660000</v>
      </c>
      <c r="S103" s="19">
        <v>22.783999999999999</v>
      </c>
      <c r="T103" s="19">
        <v>23.085899999999999</v>
      </c>
      <c r="U103" s="19">
        <v>23.068750000000001</v>
      </c>
      <c r="V103" s="19" t="s">
        <v>166</v>
      </c>
      <c r="W103" s="19" t="s">
        <v>166</v>
      </c>
      <c r="X103" s="19">
        <v>23.333600000000001</v>
      </c>
      <c r="Y103" s="33" t="s">
        <v>166</v>
      </c>
      <c r="Z103" s="30" t="s">
        <v>10</v>
      </c>
      <c r="AA103" s="19">
        <v>0.30189999999999984</v>
      </c>
      <c r="AB103" s="19">
        <v>0.2847500000000025</v>
      </c>
      <c r="AC103" s="30" t="s">
        <v>12</v>
      </c>
      <c r="AD103" s="30" t="s">
        <v>14</v>
      </c>
      <c r="AE103" s="19">
        <v>-0.26484999999999914</v>
      </c>
      <c r="AF103" s="26" t="s">
        <v>166</v>
      </c>
      <c r="AG103" s="27" t="s">
        <v>10</v>
      </c>
      <c r="AH103" s="26">
        <v>1.2327668736140318</v>
      </c>
      <c r="AI103" s="26">
        <v>1.2181991475577814</v>
      </c>
      <c r="AJ103" s="27" t="s">
        <v>12</v>
      </c>
      <c r="AK103" s="27" t="s">
        <v>14</v>
      </c>
      <c r="AL103" s="26">
        <v>-1.2015111194256154</v>
      </c>
      <c r="AM103" s="23">
        <v>23.2136</v>
      </c>
      <c r="AN103" s="23">
        <v>22.675899999999999</v>
      </c>
      <c r="AO103" s="23">
        <v>22.783999999999999</v>
      </c>
      <c r="AP103" s="24">
        <v>22.5002</v>
      </c>
      <c r="AQ103" s="23">
        <v>23.085899999999999</v>
      </c>
      <c r="AR103" s="23">
        <v>23.558299999999999</v>
      </c>
      <c r="AS103" s="24">
        <v>22.866299999999999</v>
      </c>
      <c r="AT103" s="23">
        <v>23.2712</v>
      </c>
      <c r="AU103" s="23" t="s">
        <v>166</v>
      </c>
      <c r="AV103" s="24" t="s">
        <v>166</v>
      </c>
      <c r="AW103" s="23" t="s">
        <v>166</v>
      </c>
      <c r="AX103" s="23" t="s">
        <v>166</v>
      </c>
      <c r="AY103" s="24" t="s">
        <v>166</v>
      </c>
      <c r="AZ103" s="23" t="s">
        <v>166</v>
      </c>
      <c r="BA103" s="23" t="s">
        <v>166</v>
      </c>
      <c r="BB103" s="24">
        <v>23.317599999999999</v>
      </c>
      <c r="BC103" s="23">
        <v>23.4253</v>
      </c>
      <c r="BD103" s="23">
        <v>23.333600000000001</v>
      </c>
      <c r="BJ103" s="14" t="s">
        <v>210</v>
      </c>
      <c r="BO103" s="14" t="s">
        <v>352</v>
      </c>
      <c r="BP103" s="14" t="e">
        <f t="shared" si="7"/>
        <v>#DIV/0!</v>
      </c>
      <c r="BQ103" s="14">
        <v>1</v>
      </c>
      <c r="BR103" s="14">
        <v>0</v>
      </c>
      <c r="BS103" s="14" t="s">
        <v>166</v>
      </c>
      <c r="BT103" s="14" t="e">
        <f t="shared" si="8"/>
        <v>#DIV/0!</v>
      </c>
      <c r="BU103" s="14">
        <v>1</v>
      </c>
      <c r="BV103" s="14" t="s">
        <v>166</v>
      </c>
      <c r="BW103" s="14">
        <v>0</v>
      </c>
      <c r="BX103" s="14">
        <f t="shared" si="9"/>
        <v>0.16660709304887442</v>
      </c>
      <c r="BY103" s="14">
        <v>0.98327200000000003</v>
      </c>
      <c r="BZ103" s="14">
        <v>0.15696299999999999</v>
      </c>
      <c r="CA103" s="14">
        <v>0.35090900000000003</v>
      </c>
      <c r="CB103" s="14">
        <f t="shared" si="10"/>
        <v>0.25270000386016261</v>
      </c>
      <c r="CC103" s="14">
        <v>0.84238999999999997</v>
      </c>
      <c r="CD103" s="14">
        <v>0.17760100000000001</v>
      </c>
      <c r="CE103" s="14">
        <v>0.49303799999999998</v>
      </c>
      <c r="CF103" s="14" t="e">
        <f t="shared" si="11"/>
        <v>#DIV/0!</v>
      </c>
      <c r="CG103" s="14">
        <v>0.92675099999999999</v>
      </c>
      <c r="CH103" s="14" t="s">
        <v>166</v>
      </c>
      <c r="CI103" s="14">
        <v>0</v>
      </c>
      <c r="CJ103" s="14" t="e">
        <f t="shared" si="12"/>
        <v>#DIV/0!</v>
      </c>
      <c r="CK103" s="14">
        <v>0.86703600000000003</v>
      </c>
      <c r="CL103" s="14" t="s">
        <v>166</v>
      </c>
      <c r="CM103" s="14">
        <v>0</v>
      </c>
      <c r="CN103" s="14">
        <f t="shared" si="13"/>
        <v>0.41681867934757427</v>
      </c>
      <c r="CO103" s="14">
        <v>0.31135200000000002</v>
      </c>
      <c r="CP103" s="14">
        <v>-0.29007300000000003</v>
      </c>
      <c r="CQ103" s="14">
        <v>-1.12869</v>
      </c>
    </row>
    <row r="104" spans="1:95" x14ac:dyDescent="0.25">
      <c r="A104" s="17" t="s">
        <v>331</v>
      </c>
      <c r="B104" s="17" t="s">
        <v>331</v>
      </c>
      <c r="C104" s="15">
        <v>2448</v>
      </c>
      <c r="D104" s="15" t="s">
        <v>332</v>
      </c>
      <c r="E104" s="15" t="s">
        <v>333</v>
      </c>
      <c r="F104" s="15" t="s">
        <v>355</v>
      </c>
      <c r="G104" s="15" t="s">
        <v>356</v>
      </c>
      <c r="H104" s="15" t="s">
        <v>336</v>
      </c>
      <c r="I104" s="15">
        <v>1</v>
      </c>
      <c r="J104" s="15" t="s">
        <v>164</v>
      </c>
      <c r="K104" s="15">
        <v>2</v>
      </c>
      <c r="L104" s="15" t="s">
        <v>165</v>
      </c>
      <c r="M104" s="15">
        <v>1.0774000000000001E-3</v>
      </c>
      <c r="N104" s="15">
        <v>104.2</v>
      </c>
      <c r="O104" s="15">
        <v>60.755000000000003</v>
      </c>
      <c r="P104" s="15">
        <v>104.2</v>
      </c>
      <c r="Q104" s="15">
        <v>0.50024999999999997</v>
      </c>
      <c r="R104" s="15">
        <v>510510000</v>
      </c>
      <c r="S104" s="19" t="s">
        <v>166</v>
      </c>
      <c r="T104" s="19">
        <v>23.866099999999999</v>
      </c>
      <c r="U104" s="19">
        <v>23.457899999999999</v>
      </c>
      <c r="V104" s="19">
        <v>24.111750000000001</v>
      </c>
      <c r="W104" s="19">
        <v>24.05</v>
      </c>
      <c r="X104" s="19">
        <v>23.9192</v>
      </c>
      <c r="Y104" s="33">
        <v>-6.1749999999999972E-2</v>
      </c>
      <c r="Z104" s="19">
        <v>-0.19255000000000067</v>
      </c>
      <c r="AA104" s="30" t="s">
        <v>14</v>
      </c>
      <c r="AB104" s="30" t="s">
        <v>16</v>
      </c>
      <c r="AC104" s="30" t="s">
        <v>6</v>
      </c>
      <c r="AD104" s="19">
        <v>-0.18390000000000128</v>
      </c>
      <c r="AE104" s="19">
        <v>-0.46130000000000138</v>
      </c>
      <c r="AF104" s="26">
        <v>-1.0437310469419596</v>
      </c>
      <c r="AG104" s="26">
        <v>-1.1427818276158295</v>
      </c>
      <c r="AH104" s="27" t="s">
        <v>14</v>
      </c>
      <c r="AI104" s="27" t="s">
        <v>16</v>
      </c>
      <c r="AJ104" s="27" t="s">
        <v>6</v>
      </c>
      <c r="AK104" s="26">
        <v>-1.1359505239674756</v>
      </c>
      <c r="AL104" s="26">
        <v>-1.3767818655667159</v>
      </c>
      <c r="AM104" s="23" t="s">
        <v>166</v>
      </c>
      <c r="AN104" s="23" t="s">
        <v>166</v>
      </c>
      <c r="AO104" s="23" t="s">
        <v>166</v>
      </c>
      <c r="AP104" s="24">
        <v>23.866099999999999</v>
      </c>
      <c r="AQ104" s="23" t="s">
        <v>166</v>
      </c>
      <c r="AR104" s="23" t="s">
        <v>166</v>
      </c>
      <c r="AS104" s="24">
        <v>23.545400000000001</v>
      </c>
      <c r="AT104" s="23">
        <v>23.373200000000001</v>
      </c>
      <c r="AU104" s="23">
        <v>23.457899999999999</v>
      </c>
      <c r="AV104" s="24">
        <v>24.0307</v>
      </c>
      <c r="AW104" s="23" t="s">
        <v>166</v>
      </c>
      <c r="AX104" s="23">
        <v>24.192799999999998</v>
      </c>
      <c r="AY104" s="24" t="s">
        <v>166</v>
      </c>
      <c r="AZ104" s="23" t="s">
        <v>166</v>
      </c>
      <c r="BA104" s="23">
        <v>24.05</v>
      </c>
      <c r="BB104" s="24" t="s">
        <v>166</v>
      </c>
      <c r="BC104" s="23">
        <v>23.8095</v>
      </c>
      <c r="BD104" s="23">
        <v>24.0289</v>
      </c>
      <c r="BP104" s="14" t="e">
        <f t="shared" si="7"/>
        <v>#DIV/0!</v>
      </c>
      <c r="BQ104" s="14">
        <v>0.90371000000000001</v>
      </c>
      <c r="BR104" s="14">
        <v>-6.1782799999999999E-2</v>
      </c>
      <c r="BS104" s="14">
        <v>0</v>
      </c>
      <c r="BT104" s="14">
        <f t="shared" si="8"/>
        <v>0.51806489635985975</v>
      </c>
      <c r="BU104" s="14">
        <v>0.62656599999999996</v>
      </c>
      <c r="BV104" s="14">
        <v>-0.192582</v>
      </c>
      <c r="BW104" s="14">
        <v>-0.81465399999999999</v>
      </c>
      <c r="BX104" s="14" t="e">
        <f t="shared" si="9"/>
        <v>#DIV/0!</v>
      </c>
      <c r="BY104" s="14">
        <v>0.84170699999999998</v>
      </c>
      <c r="BZ104" s="14">
        <v>0.44557600000000003</v>
      </c>
      <c r="CA104" s="14">
        <v>0</v>
      </c>
      <c r="CB104" s="14" t="e">
        <f t="shared" si="10"/>
        <v>#DIV/0!</v>
      </c>
      <c r="CC104" s="14">
        <v>1</v>
      </c>
      <c r="CD104" s="14">
        <v>3.8303400000000001E-2</v>
      </c>
      <c r="CE104" s="14">
        <v>0</v>
      </c>
      <c r="CF104" s="14" t="e">
        <f t="shared" si="11"/>
        <v>#DIV/0!</v>
      </c>
      <c r="CG104" s="14">
        <v>0.958874</v>
      </c>
      <c r="CH104" s="14">
        <v>-0.69122700000000004</v>
      </c>
      <c r="CI104" s="14">
        <v>0</v>
      </c>
      <c r="CJ104" s="14" t="e">
        <f t="shared" si="12"/>
        <v>#DIV/0!</v>
      </c>
      <c r="CK104" s="14">
        <v>0.87768699999999999</v>
      </c>
      <c r="CL104" s="14">
        <v>-0.183868</v>
      </c>
      <c r="CM104" s="14">
        <v>0</v>
      </c>
      <c r="CN104" s="14">
        <f t="shared" si="13"/>
        <v>0.98655893555452756</v>
      </c>
      <c r="CO104" s="14">
        <v>8.1899E-2</v>
      </c>
      <c r="CP104" s="14">
        <v>-0.460341</v>
      </c>
      <c r="CQ104" s="14">
        <v>-2.2570999999999999</v>
      </c>
    </row>
    <row r="105" spans="1:95" x14ac:dyDescent="0.25">
      <c r="A105" s="17" t="s">
        <v>331</v>
      </c>
      <c r="B105" s="17" t="s">
        <v>331</v>
      </c>
      <c r="C105" s="15">
        <v>2448</v>
      </c>
      <c r="D105" s="15" t="s">
        <v>332</v>
      </c>
      <c r="E105" s="15" t="s">
        <v>333</v>
      </c>
      <c r="F105" s="15" t="s">
        <v>355</v>
      </c>
      <c r="G105" s="15" t="s">
        <v>356</v>
      </c>
      <c r="H105" s="15" t="s">
        <v>336</v>
      </c>
      <c r="I105" s="15">
        <v>1</v>
      </c>
      <c r="J105" s="15" t="s">
        <v>164</v>
      </c>
      <c r="K105" s="15">
        <v>2</v>
      </c>
      <c r="L105" s="15" t="s">
        <v>249</v>
      </c>
      <c r="M105" s="15">
        <v>1.0774000000000001E-3</v>
      </c>
      <c r="N105" s="15">
        <v>104.2</v>
      </c>
      <c r="O105" s="15">
        <v>60.755000000000003</v>
      </c>
      <c r="P105" s="15">
        <v>104.2</v>
      </c>
      <c r="Q105" s="15">
        <v>0.50024999999999997</v>
      </c>
      <c r="R105" s="15">
        <v>510510000</v>
      </c>
      <c r="S105" s="19">
        <v>22.783999999999999</v>
      </c>
      <c r="T105" s="19">
        <v>23.085899999999999</v>
      </c>
      <c r="U105" s="19">
        <v>23.1326</v>
      </c>
      <c r="V105" s="19" t="s">
        <v>166</v>
      </c>
      <c r="W105" s="19" t="s">
        <v>166</v>
      </c>
      <c r="X105" s="19">
        <v>23.333600000000001</v>
      </c>
      <c r="Y105" s="33" t="s">
        <v>166</v>
      </c>
      <c r="Z105" s="30" t="s">
        <v>10</v>
      </c>
      <c r="AA105" s="19">
        <v>0.30189999999999984</v>
      </c>
      <c r="AB105" s="19">
        <v>0.34860000000000113</v>
      </c>
      <c r="AC105" s="30" t="s">
        <v>12</v>
      </c>
      <c r="AD105" s="30" t="s">
        <v>14</v>
      </c>
      <c r="AE105" s="19">
        <v>-0.20100000000000051</v>
      </c>
      <c r="AF105" s="26" t="s">
        <v>166</v>
      </c>
      <c r="AG105" s="27" t="s">
        <v>10</v>
      </c>
      <c r="AH105" s="26">
        <v>1.2327668736140318</v>
      </c>
      <c r="AI105" s="26">
        <v>1.2733243858969647</v>
      </c>
      <c r="AJ105" s="27" t="s">
        <v>12</v>
      </c>
      <c r="AK105" s="27" t="s">
        <v>14</v>
      </c>
      <c r="AL105" s="26">
        <v>-1.1494948480346774</v>
      </c>
      <c r="AM105" s="23">
        <v>23.2136</v>
      </c>
      <c r="AN105" s="23">
        <v>22.675899999999999</v>
      </c>
      <c r="AO105" s="23">
        <v>22.783999999999999</v>
      </c>
      <c r="AP105" s="24">
        <v>22.5002</v>
      </c>
      <c r="AQ105" s="23">
        <v>23.085899999999999</v>
      </c>
      <c r="AR105" s="23">
        <v>23.558299999999999</v>
      </c>
      <c r="AS105" s="24">
        <v>22.866299999999999</v>
      </c>
      <c r="AT105" s="23">
        <v>23.2712</v>
      </c>
      <c r="AU105" s="23">
        <v>23.1326</v>
      </c>
      <c r="AV105" s="24" t="s">
        <v>166</v>
      </c>
      <c r="AW105" s="23" t="s">
        <v>166</v>
      </c>
      <c r="AX105" s="23" t="s">
        <v>166</v>
      </c>
      <c r="AY105" s="24" t="s">
        <v>166</v>
      </c>
      <c r="AZ105" s="23" t="s">
        <v>166</v>
      </c>
      <c r="BA105" s="23" t="s">
        <v>166</v>
      </c>
      <c r="BB105" s="24">
        <v>23.317599999999999</v>
      </c>
      <c r="BC105" s="23">
        <v>23.4253</v>
      </c>
      <c r="BD105" s="23">
        <v>23.333600000000001</v>
      </c>
      <c r="BI105" s="14" t="s">
        <v>210</v>
      </c>
      <c r="BJ105" s="14" t="s">
        <v>210</v>
      </c>
      <c r="BO105" s="14" t="s">
        <v>248</v>
      </c>
      <c r="BP105" s="14" t="e">
        <f t="shared" si="7"/>
        <v>#DIV/0!</v>
      </c>
      <c r="BQ105" s="14">
        <v>1</v>
      </c>
      <c r="BR105" s="14">
        <v>0</v>
      </c>
      <c r="BS105" s="14" t="s">
        <v>166</v>
      </c>
      <c r="BT105" s="14" t="e">
        <f t="shared" si="8"/>
        <v>#DIV/0!</v>
      </c>
      <c r="BU105" s="14">
        <v>1</v>
      </c>
      <c r="BV105" s="14" t="s">
        <v>166</v>
      </c>
      <c r="BW105" s="14">
        <v>0</v>
      </c>
      <c r="BX105" s="14">
        <f t="shared" si="9"/>
        <v>0.16660709304887442</v>
      </c>
      <c r="BY105" s="14">
        <v>0.98407199999999995</v>
      </c>
      <c r="BZ105" s="14">
        <v>0.15696299999999999</v>
      </c>
      <c r="CA105" s="14">
        <v>0.35090900000000003</v>
      </c>
      <c r="CB105" s="14">
        <f t="shared" si="10"/>
        <v>0.41220262672970043</v>
      </c>
      <c r="CC105" s="14">
        <v>0.73367700000000002</v>
      </c>
      <c r="CD105" s="14">
        <v>0.19888600000000001</v>
      </c>
      <c r="CE105" s="14">
        <v>0.65707199999999999</v>
      </c>
      <c r="CF105" s="14" t="e">
        <f t="shared" si="11"/>
        <v>#DIV/0!</v>
      </c>
      <c r="CG105" s="14">
        <v>0.93063099999999999</v>
      </c>
      <c r="CH105" s="14" t="s">
        <v>166</v>
      </c>
      <c r="CI105" s="14">
        <v>0</v>
      </c>
      <c r="CJ105" s="14" t="e">
        <f t="shared" si="12"/>
        <v>#DIV/0!</v>
      </c>
      <c r="CK105" s="14">
        <v>0.86794400000000005</v>
      </c>
      <c r="CL105" s="14" t="s">
        <v>166</v>
      </c>
      <c r="CM105" s="14">
        <v>0</v>
      </c>
      <c r="CN105" s="14">
        <f t="shared" si="13"/>
        <v>0.84244135184309632</v>
      </c>
      <c r="CO105" s="14">
        <v>0.258349</v>
      </c>
      <c r="CP105" s="14">
        <v>-0.268789</v>
      </c>
      <c r="CQ105" s="14">
        <v>-1.20285</v>
      </c>
    </row>
    <row r="106" spans="1:95" x14ac:dyDescent="0.25">
      <c r="A106" s="17" t="s">
        <v>331</v>
      </c>
      <c r="B106" s="17" t="s">
        <v>331</v>
      </c>
      <c r="C106" s="15">
        <v>2527</v>
      </c>
      <c r="D106" s="15" t="s">
        <v>332</v>
      </c>
      <c r="E106" s="15" t="s">
        <v>333</v>
      </c>
      <c r="F106" s="15" t="s">
        <v>357</v>
      </c>
      <c r="G106" s="15" t="s">
        <v>358</v>
      </c>
      <c r="H106" s="15" t="s">
        <v>336</v>
      </c>
      <c r="I106" s="15">
        <v>0.97517299999999996</v>
      </c>
      <c r="J106" s="15" t="s">
        <v>164</v>
      </c>
      <c r="K106" s="15">
        <v>3</v>
      </c>
      <c r="L106" s="15" t="s">
        <v>179</v>
      </c>
      <c r="M106" s="16">
        <v>2.6301299999999998E-19</v>
      </c>
      <c r="N106" s="15">
        <v>136.94</v>
      </c>
      <c r="O106" s="15">
        <v>105.53</v>
      </c>
      <c r="P106" s="15">
        <v>105.75</v>
      </c>
      <c r="Q106" s="15">
        <v>0.51237999999999995</v>
      </c>
      <c r="R106" s="15">
        <v>109920000</v>
      </c>
      <c r="S106" s="19" t="s">
        <v>166</v>
      </c>
      <c r="T106" s="19">
        <v>22.472999999999999</v>
      </c>
      <c r="U106" s="19">
        <v>21.977550000000001</v>
      </c>
      <c r="V106" s="19" t="s">
        <v>166</v>
      </c>
      <c r="W106" s="19">
        <v>22.454799999999999</v>
      </c>
      <c r="X106" s="19">
        <v>22.126750000000001</v>
      </c>
      <c r="Y106" s="29" t="s">
        <v>8</v>
      </c>
      <c r="Z106" s="30" t="s">
        <v>10</v>
      </c>
      <c r="AA106" s="30" t="s">
        <v>14</v>
      </c>
      <c r="AB106" s="30" t="s">
        <v>16</v>
      </c>
      <c r="AC106" s="19" t="s">
        <v>166</v>
      </c>
      <c r="AD106" s="19">
        <v>1.8200000000000216E-2</v>
      </c>
      <c r="AE106" s="19">
        <v>-0.14920000000000044</v>
      </c>
      <c r="AF106" s="27" t="s">
        <v>8</v>
      </c>
      <c r="AG106" s="27" t="s">
        <v>10</v>
      </c>
      <c r="AH106" s="27" t="s">
        <v>14</v>
      </c>
      <c r="AI106" s="27" t="s">
        <v>16</v>
      </c>
      <c r="AJ106" s="26" t="s">
        <v>166</v>
      </c>
      <c r="AK106" s="26">
        <v>1.0126951869826184</v>
      </c>
      <c r="AL106" s="26">
        <v>-1.1089543666660775</v>
      </c>
      <c r="AM106" s="23" t="s">
        <v>166</v>
      </c>
      <c r="AN106" s="23" t="s">
        <v>166</v>
      </c>
      <c r="AO106" s="23" t="s">
        <v>166</v>
      </c>
      <c r="AP106" s="24">
        <v>22.3688</v>
      </c>
      <c r="AQ106" s="23" t="s">
        <v>166</v>
      </c>
      <c r="AR106" s="23">
        <v>22.577200000000001</v>
      </c>
      <c r="AS106" s="24">
        <v>21.930800000000001</v>
      </c>
      <c r="AT106" s="23">
        <v>22.0243</v>
      </c>
      <c r="AU106" s="23" t="s">
        <v>166</v>
      </c>
      <c r="AV106" s="24" t="s">
        <v>166</v>
      </c>
      <c r="AW106" s="23" t="s">
        <v>166</v>
      </c>
      <c r="AX106" s="23" t="s">
        <v>166</v>
      </c>
      <c r="AY106" s="24" t="s">
        <v>166</v>
      </c>
      <c r="AZ106" s="23">
        <v>22.178599999999999</v>
      </c>
      <c r="BA106" s="23">
        <v>22.731000000000002</v>
      </c>
      <c r="BB106" s="24" t="s">
        <v>166</v>
      </c>
      <c r="BC106" s="23">
        <v>22.277899999999999</v>
      </c>
      <c r="BD106" s="23">
        <v>21.9756</v>
      </c>
      <c r="BP106" s="14" t="e">
        <f t="shared" si="7"/>
        <v>#DIV/0!</v>
      </c>
      <c r="BQ106" s="14">
        <v>1</v>
      </c>
      <c r="BR106" s="14" t="s">
        <v>166</v>
      </c>
      <c r="BS106" s="14">
        <v>0</v>
      </c>
      <c r="BT106" s="14" t="e">
        <f t="shared" si="8"/>
        <v>#DIV/0!</v>
      </c>
      <c r="BU106" s="14">
        <v>1</v>
      </c>
      <c r="BV106" s="14" t="s">
        <v>166</v>
      </c>
      <c r="BW106" s="14">
        <v>0</v>
      </c>
      <c r="BX106" s="14" t="e">
        <f t="shared" si="9"/>
        <v>#DIV/0!</v>
      </c>
      <c r="BY106" s="14">
        <v>1</v>
      </c>
      <c r="BZ106" s="14" t="s">
        <v>166</v>
      </c>
      <c r="CA106" s="14">
        <v>0</v>
      </c>
      <c r="CB106" s="14" t="e">
        <f t="shared" si="10"/>
        <v>#DIV/0!</v>
      </c>
      <c r="CC106" s="14">
        <v>1</v>
      </c>
      <c r="CD106" s="14" t="s">
        <v>166</v>
      </c>
      <c r="CE106" s="14">
        <v>0</v>
      </c>
      <c r="CF106" s="14" t="e">
        <f t="shared" si="11"/>
        <v>#DIV/0!</v>
      </c>
      <c r="CG106" s="14">
        <v>1</v>
      </c>
      <c r="CH106" s="14">
        <v>0</v>
      </c>
      <c r="CI106" s="14" t="s">
        <v>166</v>
      </c>
      <c r="CJ106" s="14">
        <f t="shared" si="12"/>
        <v>1.8161576564859273E-2</v>
      </c>
      <c r="CK106" s="14">
        <v>1</v>
      </c>
      <c r="CL106" s="14">
        <v>1.8215200000000001E-2</v>
      </c>
      <c r="CM106" s="14">
        <v>4.6088900000000002E-2</v>
      </c>
      <c r="CN106" s="14">
        <f t="shared" si="13"/>
        <v>0.30310117057156311</v>
      </c>
      <c r="CO106" s="14">
        <v>0.67204900000000001</v>
      </c>
      <c r="CP106" s="14">
        <v>-0.14916199999999999</v>
      </c>
      <c r="CQ106" s="14">
        <v>-0.57767500000000005</v>
      </c>
    </row>
    <row r="107" spans="1:95" x14ac:dyDescent="0.25">
      <c r="A107" s="17" t="s">
        <v>331</v>
      </c>
      <c r="B107" s="17" t="s">
        <v>331</v>
      </c>
      <c r="C107" s="15">
        <v>2559</v>
      </c>
      <c r="D107" s="15" t="s">
        <v>332</v>
      </c>
      <c r="E107" s="15" t="s">
        <v>333</v>
      </c>
      <c r="F107" s="15" t="s">
        <v>359</v>
      </c>
      <c r="G107" s="15" t="s">
        <v>360</v>
      </c>
      <c r="H107" s="15" t="s">
        <v>336</v>
      </c>
      <c r="I107" s="15">
        <v>0.84537099999999998</v>
      </c>
      <c r="J107" s="15" t="s">
        <v>164</v>
      </c>
      <c r="K107" s="15">
        <v>4</v>
      </c>
      <c r="L107" s="15" t="s">
        <v>165</v>
      </c>
      <c r="M107" s="15">
        <v>9.3100800000000001E-3</v>
      </c>
      <c r="N107" s="15">
        <v>50.042000000000002</v>
      </c>
      <c r="O107" s="15">
        <v>26.265999999999998</v>
      </c>
      <c r="P107" s="15">
        <v>40.155000000000001</v>
      </c>
      <c r="Q107" s="15">
        <v>1.6367</v>
      </c>
      <c r="R107" s="15">
        <v>145200000</v>
      </c>
      <c r="S107" s="19" t="s">
        <v>166</v>
      </c>
      <c r="T107" s="19">
        <v>23.2559</v>
      </c>
      <c r="U107" s="19">
        <v>23.340900000000001</v>
      </c>
      <c r="V107" s="19">
        <v>23.1831</v>
      </c>
      <c r="W107" s="19">
        <v>23.502099999999999</v>
      </c>
      <c r="X107" s="19">
        <v>23.609400000000001</v>
      </c>
      <c r="Y107" s="33">
        <v>0.31899999999999906</v>
      </c>
      <c r="Z107" s="19">
        <v>0.42630000000000123</v>
      </c>
      <c r="AA107" s="30" t="s">
        <v>14</v>
      </c>
      <c r="AB107" s="30" t="s">
        <v>16</v>
      </c>
      <c r="AC107" s="30" t="s">
        <v>6</v>
      </c>
      <c r="AD107" s="19">
        <v>-0.2461999999999982</v>
      </c>
      <c r="AE107" s="19">
        <v>-0.26849999999999952</v>
      </c>
      <c r="AF107" s="26">
        <v>1.2474655719140448</v>
      </c>
      <c r="AG107" s="26">
        <v>1.3437828284538569</v>
      </c>
      <c r="AH107" s="27" t="s">
        <v>14</v>
      </c>
      <c r="AI107" s="27" t="s">
        <v>16</v>
      </c>
      <c r="AJ107" s="27" t="s">
        <v>6</v>
      </c>
      <c r="AK107" s="26">
        <v>-1.1860789134653273</v>
      </c>
      <c r="AL107" s="26">
        <v>-1.2045547757716033</v>
      </c>
      <c r="AM107" s="23" t="s">
        <v>166</v>
      </c>
      <c r="AN107" s="23" t="s">
        <v>166</v>
      </c>
      <c r="AO107" s="23" t="s">
        <v>166</v>
      </c>
      <c r="AP107" s="24">
        <v>23.186800000000002</v>
      </c>
      <c r="AQ107" s="23" t="s">
        <v>166</v>
      </c>
      <c r="AR107" s="23">
        <v>23.324999999999999</v>
      </c>
      <c r="AS107" s="24">
        <v>23.340900000000001</v>
      </c>
      <c r="AT107" s="23">
        <v>22.514800000000001</v>
      </c>
      <c r="AU107" s="23">
        <v>23.870100000000001</v>
      </c>
      <c r="AV107" s="24" t="s">
        <v>166</v>
      </c>
      <c r="AW107" s="23">
        <v>23.1831</v>
      </c>
      <c r="AX107" s="23" t="s">
        <v>166</v>
      </c>
      <c r="AY107" s="24">
        <v>23.502099999999999</v>
      </c>
      <c r="AZ107" s="23">
        <v>22.845600000000001</v>
      </c>
      <c r="BA107" s="23">
        <v>23.815999999999999</v>
      </c>
      <c r="BB107" s="24">
        <v>23.910699999999999</v>
      </c>
      <c r="BC107" s="23">
        <v>23.609400000000001</v>
      </c>
      <c r="BD107" s="23">
        <v>22.9803</v>
      </c>
      <c r="BP107" s="14" t="e">
        <f t="shared" si="7"/>
        <v>#DIV/0!</v>
      </c>
      <c r="BQ107" s="14">
        <v>0.90044100000000005</v>
      </c>
      <c r="BR107" s="14">
        <v>0.20476</v>
      </c>
      <c r="BS107" s="14">
        <v>0</v>
      </c>
      <c r="BT107" s="14" t="e">
        <f t="shared" si="8"/>
        <v>#DIV/0!</v>
      </c>
      <c r="BU107" s="14">
        <v>0.89876699999999998</v>
      </c>
      <c r="BV107" s="14">
        <v>0.31701299999999999</v>
      </c>
      <c r="BW107" s="14">
        <v>0</v>
      </c>
      <c r="BX107" s="14" t="e">
        <f t="shared" si="9"/>
        <v>#DIV/0!</v>
      </c>
      <c r="BY107" s="14">
        <v>0.83784800000000004</v>
      </c>
      <c r="BZ107" s="14" t="s">
        <v>166</v>
      </c>
      <c r="CA107" s="14">
        <v>0</v>
      </c>
      <c r="CB107" s="14" t="e">
        <f t="shared" si="10"/>
        <v>#DIV/0!</v>
      </c>
      <c r="CC107" s="14">
        <v>1</v>
      </c>
      <c r="CD107" s="14" t="s">
        <v>166</v>
      </c>
      <c r="CE107" s="14">
        <v>0</v>
      </c>
      <c r="CF107" s="14" t="e">
        <f t="shared" si="11"/>
        <v>#DIV/0!</v>
      </c>
      <c r="CG107" s="14">
        <v>0.96286700000000003</v>
      </c>
      <c r="CH107" s="14" t="s">
        <v>166</v>
      </c>
      <c r="CI107" s="14">
        <v>0</v>
      </c>
      <c r="CJ107" s="14">
        <f t="shared" si="12"/>
        <v>0.15892525855935632</v>
      </c>
      <c r="CK107" s="14">
        <v>0.88171299999999997</v>
      </c>
      <c r="CL107" s="14">
        <v>-0.13198099999999999</v>
      </c>
      <c r="CM107" s="14">
        <v>-0.27922799999999998</v>
      </c>
      <c r="CN107" s="14">
        <f t="shared" si="13"/>
        <v>0.20579255374549002</v>
      </c>
      <c r="CO107" s="14">
        <v>0.741062</v>
      </c>
      <c r="CP107" s="14">
        <v>-0.25819700000000001</v>
      </c>
      <c r="CQ107" s="14">
        <v>-0.44497900000000001</v>
      </c>
    </row>
    <row r="108" spans="1:95" x14ac:dyDescent="0.25">
      <c r="A108" s="17" t="s">
        <v>331</v>
      </c>
      <c r="B108" s="17" t="s">
        <v>331</v>
      </c>
      <c r="C108" s="15">
        <v>2566</v>
      </c>
      <c r="D108" s="15" t="s">
        <v>332</v>
      </c>
      <c r="E108" s="15" t="s">
        <v>333</v>
      </c>
      <c r="F108" s="15" t="s">
        <v>361</v>
      </c>
      <c r="G108" s="15" t="s">
        <v>362</v>
      </c>
      <c r="H108" s="15" t="s">
        <v>336</v>
      </c>
      <c r="I108" s="15">
        <v>0.85339399999999999</v>
      </c>
      <c r="J108" s="15" t="s">
        <v>164</v>
      </c>
      <c r="K108" s="15">
        <v>4</v>
      </c>
      <c r="L108" s="15" t="s">
        <v>165</v>
      </c>
      <c r="M108" s="15">
        <v>9.3100800000000001E-3</v>
      </c>
      <c r="N108" s="15">
        <v>50.042000000000002</v>
      </c>
      <c r="O108" s="15">
        <v>26.265999999999998</v>
      </c>
      <c r="P108" s="15">
        <v>50.042000000000002</v>
      </c>
      <c r="Q108" s="15">
        <v>0.72836000000000001</v>
      </c>
      <c r="R108" s="15">
        <v>108260000</v>
      </c>
      <c r="S108" s="19" t="s">
        <v>166</v>
      </c>
      <c r="T108" s="19">
        <v>23.2559</v>
      </c>
      <c r="U108" s="19">
        <v>23.192450000000001</v>
      </c>
      <c r="V108" s="19" t="s">
        <v>166</v>
      </c>
      <c r="W108" s="19">
        <v>23.3308</v>
      </c>
      <c r="X108" s="19">
        <v>23.609400000000001</v>
      </c>
      <c r="Y108" s="29" t="s">
        <v>8</v>
      </c>
      <c r="Z108" s="30" t="s">
        <v>10</v>
      </c>
      <c r="AA108" s="30" t="s">
        <v>14</v>
      </c>
      <c r="AB108" s="30" t="s">
        <v>16</v>
      </c>
      <c r="AC108" s="19" t="s">
        <v>166</v>
      </c>
      <c r="AD108" s="19">
        <v>-7.4899999999999523E-2</v>
      </c>
      <c r="AE108" s="19">
        <v>-0.41694999999999993</v>
      </c>
      <c r="AF108" s="27" t="s">
        <v>8</v>
      </c>
      <c r="AG108" s="27" t="s">
        <v>10</v>
      </c>
      <c r="AH108" s="27" t="s">
        <v>14</v>
      </c>
      <c r="AI108" s="27" t="s">
        <v>16</v>
      </c>
      <c r="AJ108" s="26" t="s">
        <v>166</v>
      </c>
      <c r="AK108" s="26">
        <v>-1.0532880250620111</v>
      </c>
      <c r="AL108" s="26">
        <v>-1.335102031383641</v>
      </c>
      <c r="AM108" s="23" t="s">
        <v>166</v>
      </c>
      <c r="AN108" s="23" t="s">
        <v>166</v>
      </c>
      <c r="AO108" s="23" t="s">
        <v>166</v>
      </c>
      <c r="AP108" s="24">
        <v>23.186800000000002</v>
      </c>
      <c r="AQ108" s="23" t="s">
        <v>166</v>
      </c>
      <c r="AR108" s="23">
        <v>23.324999999999999</v>
      </c>
      <c r="AS108" s="24" t="s">
        <v>166</v>
      </c>
      <c r="AT108" s="23">
        <v>22.514800000000001</v>
      </c>
      <c r="AU108" s="23">
        <v>23.870100000000001</v>
      </c>
      <c r="AV108" s="24" t="s">
        <v>166</v>
      </c>
      <c r="AW108" s="23" t="s">
        <v>166</v>
      </c>
      <c r="AX108" s="23" t="s">
        <v>166</v>
      </c>
      <c r="AY108" s="24" t="s">
        <v>166</v>
      </c>
      <c r="AZ108" s="23">
        <v>22.845600000000001</v>
      </c>
      <c r="BA108" s="23">
        <v>23.815999999999999</v>
      </c>
      <c r="BB108" s="24">
        <v>23.910699999999999</v>
      </c>
      <c r="BC108" s="23">
        <v>23.609400000000001</v>
      </c>
      <c r="BD108" s="23">
        <v>22.9803</v>
      </c>
      <c r="BP108" s="14" t="e">
        <f t="shared" si="7"/>
        <v>#DIV/0!</v>
      </c>
      <c r="BQ108" s="14">
        <v>0.90305400000000002</v>
      </c>
      <c r="BR108" s="14" t="s">
        <v>166</v>
      </c>
      <c r="BS108" s="14">
        <v>0</v>
      </c>
      <c r="BT108" s="14" t="e">
        <f t="shared" si="8"/>
        <v>#DIV/0!</v>
      </c>
      <c r="BU108" s="14">
        <v>0.90171299999999999</v>
      </c>
      <c r="BV108" s="14" t="s">
        <v>166</v>
      </c>
      <c r="BW108" s="14">
        <v>0</v>
      </c>
      <c r="BX108" s="14" t="e">
        <f t="shared" si="9"/>
        <v>#DIV/0!</v>
      </c>
      <c r="BY108" s="14">
        <v>0.84243299999999999</v>
      </c>
      <c r="BZ108" s="14" t="s">
        <v>166</v>
      </c>
      <c r="CA108" s="14">
        <v>0</v>
      </c>
      <c r="CB108" s="14" t="e">
        <f t="shared" si="10"/>
        <v>#DIV/0!</v>
      </c>
      <c r="CC108" s="14">
        <v>1</v>
      </c>
      <c r="CD108" s="14" t="s">
        <v>166</v>
      </c>
      <c r="CE108" s="14">
        <v>0</v>
      </c>
      <c r="CF108" s="14" t="e">
        <f t="shared" si="11"/>
        <v>#DIV/0!</v>
      </c>
      <c r="CG108" s="14">
        <v>1</v>
      </c>
      <c r="CH108" s="14">
        <v>0</v>
      </c>
      <c r="CI108" s="14" t="s">
        <v>166</v>
      </c>
      <c r="CJ108" s="14">
        <f t="shared" si="12"/>
        <v>4.4453837393910692E-2</v>
      </c>
      <c r="CK108" s="14">
        <v>0.96401700000000001</v>
      </c>
      <c r="CL108" s="14">
        <v>-7.4870099999999995E-2</v>
      </c>
      <c r="CM108" s="14">
        <v>-0.12687799999999999</v>
      </c>
      <c r="CN108" s="14">
        <f t="shared" si="13"/>
        <v>0.13577414629585666</v>
      </c>
      <c r="CO108" s="14">
        <v>0.75039199999999995</v>
      </c>
      <c r="CP108" s="14">
        <v>-0.30767600000000001</v>
      </c>
      <c r="CQ108" s="14">
        <v>-0.42930000000000001</v>
      </c>
    </row>
    <row r="109" spans="1:95" x14ac:dyDescent="0.25">
      <c r="A109" s="17" t="s">
        <v>331</v>
      </c>
      <c r="B109" s="17" t="s">
        <v>331</v>
      </c>
      <c r="C109" s="15">
        <v>2774</v>
      </c>
      <c r="D109" s="15" t="s">
        <v>332</v>
      </c>
      <c r="E109" s="15" t="s">
        <v>333</v>
      </c>
      <c r="F109" s="15" t="s">
        <v>363</v>
      </c>
      <c r="G109" s="15" t="s">
        <v>364</v>
      </c>
      <c r="H109" s="15" t="s">
        <v>336</v>
      </c>
      <c r="I109" s="15">
        <v>0.99998399999999998</v>
      </c>
      <c r="J109" s="15" t="s">
        <v>164</v>
      </c>
      <c r="K109" s="15">
        <v>2</v>
      </c>
      <c r="L109" s="15" t="s">
        <v>179</v>
      </c>
      <c r="M109" s="16">
        <v>9.1053599999999994E-8</v>
      </c>
      <c r="N109" s="15">
        <v>188.19</v>
      </c>
      <c r="O109" s="15">
        <v>120.44</v>
      </c>
      <c r="P109" s="15">
        <v>171.15</v>
      </c>
      <c r="Q109" s="15">
        <v>1.2356</v>
      </c>
      <c r="R109" s="15">
        <v>87885000</v>
      </c>
      <c r="S109" s="19" t="s">
        <v>166</v>
      </c>
      <c r="T109" s="19" t="s">
        <v>166</v>
      </c>
      <c r="U109" s="19" t="s">
        <v>166</v>
      </c>
      <c r="V109" s="19">
        <v>23.2211</v>
      </c>
      <c r="W109" s="19">
        <v>23.0045</v>
      </c>
      <c r="X109" s="19">
        <v>22.965399999999999</v>
      </c>
      <c r="Y109" s="33">
        <v>-0.21659999999999968</v>
      </c>
      <c r="Z109" s="19">
        <v>-0.25570000000000093</v>
      </c>
      <c r="AA109" s="19" t="s">
        <v>166</v>
      </c>
      <c r="AB109" s="19" t="s">
        <v>166</v>
      </c>
      <c r="AC109" s="30" t="s">
        <v>6</v>
      </c>
      <c r="AD109" s="30" t="s">
        <v>8</v>
      </c>
      <c r="AE109" s="30" t="s">
        <v>10</v>
      </c>
      <c r="AF109" s="26">
        <v>-1.1619918902903532</v>
      </c>
      <c r="AG109" s="26">
        <v>-1.1939148936371946</v>
      </c>
      <c r="AH109" s="26" t="s">
        <v>166</v>
      </c>
      <c r="AI109" s="26" t="s">
        <v>166</v>
      </c>
      <c r="AJ109" s="27" t="s">
        <v>6</v>
      </c>
      <c r="AK109" s="27" t="s">
        <v>8</v>
      </c>
      <c r="AL109" s="27" t="s">
        <v>10</v>
      </c>
      <c r="AM109" s="23" t="s">
        <v>166</v>
      </c>
      <c r="AN109" s="23" t="s">
        <v>166</v>
      </c>
      <c r="AO109" s="23" t="s">
        <v>166</v>
      </c>
      <c r="AP109" s="24" t="s">
        <v>166</v>
      </c>
      <c r="AQ109" s="23" t="s">
        <v>166</v>
      </c>
      <c r="AR109" s="23" t="s">
        <v>166</v>
      </c>
      <c r="AS109" s="24" t="s">
        <v>166</v>
      </c>
      <c r="AT109" s="23" t="s">
        <v>166</v>
      </c>
      <c r="AU109" s="23" t="s">
        <v>166</v>
      </c>
      <c r="AV109" s="24">
        <v>23.2211</v>
      </c>
      <c r="AW109" s="23">
        <v>23.154499999999999</v>
      </c>
      <c r="AX109" s="23">
        <v>23.415800000000001</v>
      </c>
      <c r="AY109" s="24">
        <v>23.0044</v>
      </c>
      <c r="AZ109" s="23">
        <v>23.009899999999998</v>
      </c>
      <c r="BA109" s="23">
        <v>23.0045</v>
      </c>
      <c r="BB109" s="24">
        <v>22.984300000000001</v>
      </c>
      <c r="BC109" s="23">
        <v>22.965399999999999</v>
      </c>
      <c r="BD109" s="23">
        <v>22.738</v>
      </c>
      <c r="BP109" s="14">
        <f t="shared" si="7"/>
        <v>1.0892894617343516</v>
      </c>
      <c r="BQ109" s="14">
        <v>0.39092300000000002</v>
      </c>
      <c r="BR109" s="14">
        <v>-0.25755600000000001</v>
      </c>
      <c r="BS109" s="14">
        <v>-1.4438</v>
      </c>
      <c r="BT109" s="14">
        <f t="shared" si="8"/>
        <v>1.5248877589398691</v>
      </c>
      <c r="BU109" s="14">
        <v>0.24481</v>
      </c>
      <c r="BV109" s="14">
        <v>-0.36793799999999999</v>
      </c>
      <c r="BW109" s="14">
        <v>-1.7406999999999999</v>
      </c>
      <c r="BX109" s="14" t="e">
        <f t="shared" si="9"/>
        <v>#DIV/0!</v>
      </c>
      <c r="BY109" s="14">
        <v>1</v>
      </c>
      <c r="BZ109" s="14">
        <v>0</v>
      </c>
      <c r="CA109" s="14" t="s">
        <v>166</v>
      </c>
      <c r="CB109" s="14" t="e">
        <f t="shared" si="10"/>
        <v>#DIV/0!</v>
      </c>
      <c r="CC109" s="14">
        <v>1</v>
      </c>
      <c r="CD109" s="14">
        <v>0</v>
      </c>
      <c r="CE109" s="14" t="s">
        <v>166</v>
      </c>
      <c r="CF109" s="14" t="e">
        <f t="shared" si="11"/>
        <v>#DIV/0!</v>
      </c>
      <c r="CG109" s="14">
        <v>0.74802100000000005</v>
      </c>
      <c r="CH109" s="14" t="s">
        <v>166</v>
      </c>
      <c r="CI109" s="14">
        <v>0</v>
      </c>
      <c r="CJ109" s="14" t="e">
        <f t="shared" si="12"/>
        <v>#DIV/0!</v>
      </c>
      <c r="CK109" s="14">
        <v>0.86659799999999998</v>
      </c>
      <c r="CL109" s="14" t="s">
        <v>166</v>
      </c>
      <c r="CM109" s="14">
        <v>0</v>
      </c>
      <c r="CN109" s="14" t="e">
        <f t="shared" si="13"/>
        <v>#DIV/0!</v>
      </c>
      <c r="CO109" s="14">
        <v>1</v>
      </c>
      <c r="CP109" s="14" t="s">
        <v>166</v>
      </c>
      <c r="CQ109" s="14">
        <v>0</v>
      </c>
    </row>
    <row r="110" spans="1:95" x14ac:dyDescent="0.25">
      <c r="A110" s="17" t="s">
        <v>365</v>
      </c>
      <c r="B110" s="17" t="s">
        <v>365</v>
      </c>
      <c r="C110" s="15">
        <v>316</v>
      </c>
      <c r="D110" s="15" t="s">
        <v>366</v>
      </c>
      <c r="E110" s="15" t="s">
        <v>367</v>
      </c>
      <c r="F110" s="15" t="s">
        <v>368</v>
      </c>
      <c r="G110" s="15" t="s">
        <v>369</v>
      </c>
      <c r="H110" s="15" t="s">
        <v>370</v>
      </c>
      <c r="I110" s="15">
        <v>0.98209599999999997</v>
      </c>
      <c r="J110" s="15" t="s">
        <v>164</v>
      </c>
      <c r="K110" s="15">
        <v>3</v>
      </c>
      <c r="L110" s="15" t="s">
        <v>179</v>
      </c>
      <c r="M110" s="15">
        <v>2.4267899999999999E-3</v>
      </c>
      <c r="N110" s="15">
        <v>91.926000000000002</v>
      </c>
      <c r="O110" s="15">
        <v>69.808000000000007</v>
      </c>
      <c r="P110" s="15">
        <v>91.926000000000002</v>
      </c>
      <c r="Q110" s="15">
        <v>0.91596</v>
      </c>
      <c r="R110" s="15">
        <v>176290000</v>
      </c>
      <c r="S110" s="19" t="s">
        <v>166</v>
      </c>
      <c r="T110" s="19">
        <v>23.295200000000001</v>
      </c>
      <c r="U110" s="19">
        <v>23.3233</v>
      </c>
      <c r="V110" s="19">
        <v>23.2651</v>
      </c>
      <c r="W110" s="19">
        <v>23.238950000000003</v>
      </c>
      <c r="X110" s="19">
        <v>22.922699999999999</v>
      </c>
      <c r="Y110" s="33">
        <v>-2.6149999999997675E-2</v>
      </c>
      <c r="Z110" s="19">
        <v>-0.34240000000000137</v>
      </c>
      <c r="AA110" s="30" t="s">
        <v>14</v>
      </c>
      <c r="AB110" s="30" t="s">
        <v>16</v>
      </c>
      <c r="AC110" s="30" t="s">
        <v>6</v>
      </c>
      <c r="AD110" s="19">
        <v>5.6249999999998579E-2</v>
      </c>
      <c r="AE110" s="19">
        <v>0.40060000000000073</v>
      </c>
      <c r="AF110" s="26">
        <v>-1.0182910680982749</v>
      </c>
      <c r="AG110" s="26">
        <v>-1.2678639998497345</v>
      </c>
      <c r="AH110" s="27" t="s">
        <v>14</v>
      </c>
      <c r="AI110" s="27" t="s">
        <v>16</v>
      </c>
      <c r="AJ110" s="27" t="s">
        <v>6</v>
      </c>
      <c r="AK110" s="26">
        <v>1.0397595961732027</v>
      </c>
      <c r="AL110" s="26">
        <v>1.3200567928146427</v>
      </c>
      <c r="AM110" s="23" t="s">
        <v>166</v>
      </c>
      <c r="AN110" s="23" t="s">
        <v>166</v>
      </c>
      <c r="AO110" s="23" t="s">
        <v>166</v>
      </c>
      <c r="AP110" s="24">
        <v>23.295200000000001</v>
      </c>
      <c r="AQ110" s="23">
        <v>22.994399999999999</v>
      </c>
      <c r="AR110" s="23">
        <v>23.524899999999999</v>
      </c>
      <c r="AS110" s="24">
        <v>22.981000000000002</v>
      </c>
      <c r="AT110" s="23">
        <v>23.3233</v>
      </c>
      <c r="AU110" s="23">
        <v>23.854299999999999</v>
      </c>
      <c r="AV110" s="24" t="s">
        <v>166</v>
      </c>
      <c r="AW110" s="23">
        <v>23.0855</v>
      </c>
      <c r="AX110" s="23">
        <v>23.444700000000001</v>
      </c>
      <c r="AY110" s="24">
        <v>23.268000000000001</v>
      </c>
      <c r="AZ110" s="23">
        <v>23.209900000000001</v>
      </c>
      <c r="BA110" s="23" t="s">
        <v>166</v>
      </c>
      <c r="BB110" s="24">
        <v>23.559000000000001</v>
      </c>
      <c r="BC110" s="23">
        <v>22.7849</v>
      </c>
      <c r="BD110" s="23">
        <v>22.922699999999999</v>
      </c>
      <c r="BP110" s="14">
        <f t="shared" si="7"/>
        <v>4.1808970789667513E-2</v>
      </c>
      <c r="BQ110" s="14">
        <v>1</v>
      </c>
      <c r="BR110" s="14">
        <v>-2.62241E-2</v>
      </c>
      <c r="BS110" s="14">
        <v>-9.3009700000000001E-2</v>
      </c>
      <c r="BT110" s="14">
        <f t="shared" si="8"/>
        <v>0.22433425266499391</v>
      </c>
      <c r="BU110" s="14">
        <v>0.82033400000000001</v>
      </c>
      <c r="BV110" s="14">
        <v>-0.176228</v>
      </c>
      <c r="BW110" s="14">
        <v>-0.40452700000000003</v>
      </c>
      <c r="BX110" s="14" t="e">
        <f t="shared" si="9"/>
        <v>#DIV/0!</v>
      </c>
      <c r="BY110" s="14">
        <v>0.93661099999999997</v>
      </c>
      <c r="BZ110" s="14">
        <v>-1.3220400000000001</v>
      </c>
      <c r="CA110" s="14">
        <v>0</v>
      </c>
      <c r="CB110" s="14" t="e">
        <f t="shared" si="10"/>
        <v>#DIV/0!</v>
      </c>
      <c r="CC110" s="14">
        <v>1</v>
      </c>
      <c r="CD110" s="14">
        <v>-1.2073400000000001</v>
      </c>
      <c r="CE110" s="14">
        <v>0</v>
      </c>
      <c r="CF110" s="14" t="e">
        <f t="shared" si="11"/>
        <v>#DIV/0!</v>
      </c>
      <c r="CG110" s="14">
        <v>0.785937</v>
      </c>
      <c r="CH110" s="14">
        <v>1.3284100000000001</v>
      </c>
      <c r="CI110" s="14">
        <v>0</v>
      </c>
      <c r="CJ110" s="14">
        <f t="shared" si="12"/>
        <v>6.8945651087242932E-2</v>
      </c>
      <c r="CK110" s="14">
        <v>0.97330499999999998</v>
      </c>
      <c r="CL110" s="14">
        <v>3.2592799999999998E-2</v>
      </c>
      <c r="CM110" s="14">
        <v>0.108831</v>
      </c>
      <c r="CN110" s="14">
        <f t="shared" si="13"/>
        <v>0.35487599324936736</v>
      </c>
      <c r="CO110" s="14">
        <v>0.58121</v>
      </c>
      <c r="CP110" s="14">
        <v>0.29729499999999998</v>
      </c>
      <c r="CQ110" s="14">
        <v>0.66299200000000003</v>
      </c>
    </row>
    <row r="111" spans="1:95" x14ac:dyDescent="0.25">
      <c r="A111" s="17" t="s">
        <v>371</v>
      </c>
      <c r="B111" s="17" t="s">
        <v>371</v>
      </c>
      <c r="C111" s="15">
        <v>322</v>
      </c>
      <c r="E111" s="15" t="s">
        <v>372</v>
      </c>
      <c r="F111" s="15" t="s">
        <v>373</v>
      </c>
      <c r="G111" s="15" t="s">
        <v>374</v>
      </c>
      <c r="H111" s="15" t="s">
        <v>375</v>
      </c>
      <c r="I111" s="15">
        <v>1</v>
      </c>
      <c r="J111" s="15" t="s">
        <v>164</v>
      </c>
      <c r="K111" s="15">
        <v>3</v>
      </c>
      <c r="L111" s="15" t="s">
        <v>179</v>
      </c>
      <c r="M111" s="16">
        <v>6.66646E-8</v>
      </c>
      <c r="N111" s="15">
        <v>157.58000000000001</v>
      </c>
      <c r="O111" s="15">
        <v>117.1</v>
      </c>
      <c r="P111" s="15">
        <v>105.46</v>
      </c>
      <c r="Q111" s="15">
        <v>9.7544000000000006E-2</v>
      </c>
      <c r="R111" s="15">
        <v>28725000</v>
      </c>
      <c r="S111" s="19" t="s">
        <v>166</v>
      </c>
      <c r="T111" s="19">
        <v>21.987400000000001</v>
      </c>
      <c r="U111" s="19">
        <v>21.8386</v>
      </c>
      <c r="V111" s="19" t="s">
        <v>166</v>
      </c>
      <c r="W111" s="19" t="s">
        <v>166</v>
      </c>
      <c r="X111" s="19" t="s">
        <v>166</v>
      </c>
      <c r="Y111" s="33" t="s">
        <v>166</v>
      </c>
      <c r="Z111" s="19" t="s">
        <v>166</v>
      </c>
      <c r="AA111" s="30" t="s">
        <v>14</v>
      </c>
      <c r="AB111" s="30" t="s">
        <v>16</v>
      </c>
      <c r="AC111" s="19" t="s">
        <v>166</v>
      </c>
      <c r="AD111" s="30" t="s">
        <v>14</v>
      </c>
      <c r="AE111" s="30" t="s">
        <v>16</v>
      </c>
      <c r="AF111" s="26" t="s">
        <v>166</v>
      </c>
      <c r="AG111" s="26" t="s">
        <v>166</v>
      </c>
      <c r="AH111" s="27" t="s">
        <v>14</v>
      </c>
      <c r="AI111" s="27" t="s">
        <v>16</v>
      </c>
      <c r="AJ111" s="26" t="s">
        <v>166</v>
      </c>
      <c r="AK111" s="27" t="s">
        <v>14</v>
      </c>
      <c r="AL111" s="27" t="s">
        <v>16</v>
      </c>
      <c r="AM111" s="23" t="s">
        <v>166</v>
      </c>
      <c r="AN111" s="23" t="s">
        <v>166</v>
      </c>
      <c r="AO111" s="23" t="s">
        <v>166</v>
      </c>
      <c r="AP111" s="24" t="s">
        <v>166</v>
      </c>
      <c r="AQ111" s="23">
        <v>21.987400000000001</v>
      </c>
      <c r="AR111" s="23" t="s">
        <v>166</v>
      </c>
      <c r="AS111" s="24">
        <v>21.6142</v>
      </c>
      <c r="AT111" s="23">
        <v>21.8386</v>
      </c>
      <c r="AU111" s="23">
        <v>22.4481</v>
      </c>
      <c r="AV111" s="24" t="s">
        <v>166</v>
      </c>
      <c r="AW111" s="23" t="s">
        <v>166</v>
      </c>
      <c r="AX111" s="23" t="s">
        <v>166</v>
      </c>
      <c r="AY111" s="24" t="s">
        <v>166</v>
      </c>
      <c r="AZ111" s="23" t="s">
        <v>166</v>
      </c>
      <c r="BA111" s="23" t="s">
        <v>166</v>
      </c>
      <c r="BB111" s="24" t="s">
        <v>166</v>
      </c>
      <c r="BC111" s="23" t="s">
        <v>166</v>
      </c>
      <c r="BD111" s="23" t="s">
        <v>166</v>
      </c>
      <c r="BP111" s="14" t="e">
        <f t="shared" si="7"/>
        <v>#DIV/0!</v>
      </c>
      <c r="BQ111" s="14">
        <v>1</v>
      </c>
      <c r="BR111" s="14">
        <v>0</v>
      </c>
      <c r="BS111" s="14" t="s">
        <v>166</v>
      </c>
      <c r="BT111" s="14" t="e">
        <f t="shared" si="8"/>
        <v>#DIV/0!</v>
      </c>
      <c r="BU111" s="14">
        <v>1</v>
      </c>
      <c r="BV111" s="14">
        <v>0</v>
      </c>
      <c r="BW111" s="14" t="s">
        <v>166</v>
      </c>
      <c r="BX111" s="14" t="e">
        <f t="shared" si="9"/>
        <v>#DIV/0!</v>
      </c>
      <c r="BY111" s="14">
        <v>1</v>
      </c>
      <c r="BZ111" s="14" t="s">
        <v>166</v>
      </c>
      <c r="CA111" s="14">
        <v>0</v>
      </c>
      <c r="CB111" s="14" t="e">
        <f t="shared" si="10"/>
        <v>#DIV/0!</v>
      </c>
      <c r="CC111" s="14">
        <v>1</v>
      </c>
      <c r="CD111" s="14" t="s">
        <v>166</v>
      </c>
      <c r="CE111" s="14">
        <v>0</v>
      </c>
      <c r="CF111" s="14" t="e">
        <f t="shared" si="11"/>
        <v>#DIV/0!</v>
      </c>
      <c r="CG111" s="14">
        <v>1</v>
      </c>
      <c r="CH111" s="14">
        <v>0</v>
      </c>
      <c r="CI111" s="14" t="s">
        <v>166</v>
      </c>
      <c r="CJ111" s="14" t="e">
        <f t="shared" si="12"/>
        <v>#DIV/0!</v>
      </c>
      <c r="CK111" s="14">
        <v>0.99084399999999995</v>
      </c>
      <c r="CL111" s="14" t="s">
        <v>166</v>
      </c>
      <c r="CM111" s="14">
        <v>0</v>
      </c>
      <c r="CN111" s="14" t="e">
        <f t="shared" si="13"/>
        <v>#DIV/0!</v>
      </c>
      <c r="CO111" s="14">
        <v>1</v>
      </c>
      <c r="CP111" s="14" t="s">
        <v>166</v>
      </c>
      <c r="CQ111" s="14">
        <v>0</v>
      </c>
    </row>
    <row r="112" spans="1:95" x14ac:dyDescent="0.25">
      <c r="A112" s="17" t="s">
        <v>376</v>
      </c>
      <c r="B112" s="17" t="s">
        <v>376</v>
      </c>
      <c r="C112" s="15">
        <v>729</v>
      </c>
      <c r="D112" s="15" t="s">
        <v>377</v>
      </c>
      <c r="E112" s="15" t="s">
        <v>378</v>
      </c>
      <c r="F112" s="15" t="s">
        <v>379</v>
      </c>
      <c r="G112" s="15" t="s">
        <v>380</v>
      </c>
      <c r="H112" s="15" t="s">
        <v>381</v>
      </c>
      <c r="I112" s="15">
        <v>1</v>
      </c>
      <c r="J112" s="15" t="s">
        <v>178</v>
      </c>
      <c r="K112" s="15">
        <v>3</v>
      </c>
      <c r="L112" s="15" t="s">
        <v>249</v>
      </c>
      <c r="M112" s="15">
        <v>1.63336E-2</v>
      </c>
      <c r="N112" s="15">
        <v>82.774000000000001</v>
      </c>
      <c r="O112" s="15">
        <v>7.7545000000000002</v>
      </c>
      <c r="P112" s="15">
        <v>72.957999999999998</v>
      </c>
      <c r="Q112" s="15">
        <v>-2.8321000000000001</v>
      </c>
      <c r="R112" s="15">
        <v>1021400000</v>
      </c>
      <c r="S112" s="19">
        <v>26.116599999999998</v>
      </c>
      <c r="T112" s="19">
        <v>26.526049999999998</v>
      </c>
      <c r="U112" s="19">
        <v>26.2745</v>
      </c>
      <c r="V112" s="19">
        <v>26.670349999999999</v>
      </c>
      <c r="W112" s="19" t="s">
        <v>166</v>
      </c>
      <c r="X112" s="19" t="s">
        <v>166</v>
      </c>
      <c r="Y112" s="29" t="s">
        <v>6</v>
      </c>
      <c r="Z112" s="30" t="s">
        <v>6</v>
      </c>
      <c r="AA112" s="19">
        <v>0.40944999999999965</v>
      </c>
      <c r="AB112" s="19">
        <v>0.15790000000000148</v>
      </c>
      <c r="AC112" s="19">
        <v>-0.55375000000000085</v>
      </c>
      <c r="AD112" s="30" t="s">
        <v>14</v>
      </c>
      <c r="AE112" s="30" t="s">
        <v>16</v>
      </c>
      <c r="AF112" s="27" t="s">
        <v>6</v>
      </c>
      <c r="AG112" s="27" t="s">
        <v>6</v>
      </c>
      <c r="AH112" s="26">
        <v>1.3281793744836321</v>
      </c>
      <c r="AI112" s="26">
        <v>1.115661987848654</v>
      </c>
      <c r="AJ112" s="26">
        <v>-1.4678962469573735</v>
      </c>
      <c r="AK112" s="27" t="s">
        <v>14</v>
      </c>
      <c r="AL112" s="27" t="s">
        <v>16</v>
      </c>
      <c r="AM112" s="23">
        <v>26.130600000000001</v>
      </c>
      <c r="AN112" s="23">
        <v>26.102599999999999</v>
      </c>
      <c r="AO112" s="23" t="s">
        <v>166</v>
      </c>
      <c r="AP112" s="24">
        <v>26.657399999999999</v>
      </c>
      <c r="AQ112" s="23">
        <v>26.3947</v>
      </c>
      <c r="AR112" s="23" t="s">
        <v>166</v>
      </c>
      <c r="AS112" s="24">
        <v>26.339400000000001</v>
      </c>
      <c r="AT112" s="23">
        <v>26.209599999999998</v>
      </c>
      <c r="AU112" s="23" t="s">
        <v>166</v>
      </c>
      <c r="AV112" s="24">
        <v>26.552399999999999</v>
      </c>
      <c r="AW112" s="23">
        <v>26.7883</v>
      </c>
      <c r="AX112" s="23" t="s">
        <v>166</v>
      </c>
      <c r="AY112" s="24" t="s">
        <v>166</v>
      </c>
      <c r="AZ112" s="23" t="s">
        <v>166</v>
      </c>
      <c r="BA112" s="23" t="s">
        <v>166</v>
      </c>
      <c r="BB112" s="24" t="s">
        <v>166</v>
      </c>
      <c r="BC112" s="23" t="s">
        <v>166</v>
      </c>
      <c r="BD112" s="23" t="s">
        <v>166</v>
      </c>
      <c r="BP112" s="14" t="e">
        <f t="shared" si="7"/>
        <v>#DIV/0!</v>
      </c>
      <c r="BQ112" s="14">
        <v>1</v>
      </c>
      <c r="BR112" s="14" t="s">
        <v>166</v>
      </c>
      <c r="BS112" s="14">
        <v>0</v>
      </c>
      <c r="BT112" s="14" t="e">
        <f t="shared" si="8"/>
        <v>#DIV/0!</v>
      </c>
      <c r="BU112" s="14">
        <v>1</v>
      </c>
      <c r="BV112" s="14" t="s">
        <v>166</v>
      </c>
      <c r="BW112" s="14">
        <v>0</v>
      </c>
      <c r="BX112" s="14">
        <f t="shared" si="9"/>
        <v>0.71175048634694804</v>
      </c>
      <c r="BY112" s="14">
        <v>0.56492900000000001</v>
      </c>
      <c r="BZ112" s="14">
        <v>0.409466</v>
      </c>
      <c r="CA112" s="14">
        <v>1.7644299999999999</v>
      </c>
      <c r="CB112" s="14">
        <f t="shared" si="10"/>
        <v>0.62698744334718859</v>
      </c>
      <c r="CC112" s="14">
        <v>0.62160000000000004</v>
      </c>
      <c r="CD112" s="14">
        <v>0.157914</v>
      </c>
      <c r="CE112" s="14">
        <v>0.948994</v>
      </c>
      <c r="CF112" s="14">
        <f t="shared" si="11"/>
        <v>0.88798619829853642</v>
      </c>
      <c r="CG112" s="14">
        <v>0.13433200000000001</v>
      </c>
      <c r="CH112" s="14">
        <v>-0.55376300000000001</v>
      </c>
      <c r="CI112" s="14">
        <v>-2.5309499999999998</v>
      </c>
      <c r="CJ112" s="14" t="e">
        <f t="shared" si="12"/>
        <v>#DIV/0!</v>
      </c>
      <c r="CK112" s="14">
        <v>0.829287</v>
      </c>
      <c r="CL112" s="14" t="s">
        <v>166</v>
      </c>
      <c r="CM112" s="14">
        <v>0</v>
      </c>
      <c r="CN112" s="14" t="e">
        <f t="shared" si="13"/>
        <v>#DIV/0!</v>
      </c>
      <c r="CO112" s="14">
        <v>1</v>
      </c>
      <c r="CP112" s="14" t="s">
        <v>166</v>
      </c>
      <c r="CQ112" s="14">
        <v>0</v>
      </c>
    </row>
    <row r="113" spans="1:95" x14ac:dyDescent="0.25">
      <c r="A113" s="17" t="s">
        <v>376</v>
      </c>
      <c r="B113" s="17" t="s">
        <v>376</v>
      </c>
      <c r="C113" s="15">
        <v>734</v>
      </c>
      <c r="D113" s="15" t="s">
        <v>377</v>
      </c>
      <c r="E113" s="15" t="s">
        <v>378</v>
      </c>
      <c r="F113" s="15" t="s">
        <v>382</v>
      </c>
      <c r="G113" s="15" t="s">
        <v>380</v>
      </c>
      <c r="H113" s="15" t="s">
        <v>381</v>
      </c>
      <c r="I113" s="15">
        <v>1</v>
      </c>
      <c r="J113" s="15" t="s">
        <v>178</v>
      </c>
      <c r="K113" s="15">
        <v>3</v>
      </c>
      <c r="L113" s="15" t="s">
        <v>249</v>
      </c>
      <c r="M113" s="15">
        <v>1.63336E-2</v>
      </c>
      <c r="N113" s="15">
        <v>82.774000000000001</v>
      </c>
      <c r="O113" s="15">
        <v>7.7545000000000002</v>
      </c>
      <c r="P113" s="15">
        <v>72.957999999999998</v>
      </c>
      <c r="Q113" s="15">
        <v>-2.8321000000000001</v>
      </c>
      <c r="R113" s="15">
        <v>1021400000</v>
      </c>
      <c r="S113" s="19">
        <v>26.116599999999998</v>
      </c>
      <c r="T113" s="19">
        <v>26.526049999999998</v>
      </c>
      <c r="U113" s="19">
        <v>26.2745</v>
      </c>
      <c r="V113" s="19">
        <v>26.670349999999999</v>
      </c>
      <c r="W113" s="19" t="s">
        <v>166</v>
      </c>
      <c r="X113" s="19" t="s">
        <v>166</v>
      </c>
      <c r="Y113" s="29" t="s">
        <v>6</v>
      </c>
      <c r="Z113" s="30" t="s">
        <v>6</v>
      </c>
      <c r="AA113" s="19">
        <v>0.40944999999999965</v>
      </c>
      <c r="AB113" s="19">
        <v>0.15790000000000148</v>
      </c>
      <c r="AC113" s="19">
        <v>-0.55375000000000085</v>
      </c>
      <c r="AD113" s="30" t="s">
        <v>14</v>
      </c>
      <c r="AE113" s="30" t="s">
        <v>16</v>
      </c>
      <c r="AF113" s="27" t="s">
        <v>6</v>
      </c>
      <c r="AG113" s="27" t="s">
        <v>6</v>
      </c>
      <c r="AH113" s="26">
        <v>1.3281793744836321</v>
      </c>
      <c r="AI113" s="26">
        <v>1.115661987848654</v>
      </c>
      <c r="AJ113" s="26">
        <v>-1.4678962469573735</v>
      </c>
      <c r="AK113" s="27" t="s">
        <v>14</v>
      </c>
      <c r="AL113" s="27" t="s">
        <v>16</v>
      </c>
      <c r="AM113" s="23">
        <v>26.130600000000001</v>
      </c>
      <c r="AN113" s="23">
        <v>26.102599999999999</v>
      </c>
      <c r="AO113" s="23" t="s">
        <v>166</v>
      </c>
      <c r="AP113" s="24">
        <v>26.657399999999999</v>
      </c>
      <c r="AQ113" s="23">
        <v>26.3947</v>
      </c>
      <c r="AR113" s="23" t="s">
        <v>166</v>
      </c>
      <c r="AS113" s="24">
        <v>26.339400000000001</v>
      </c>
      <c r="AT113" s="23">
        <v>26.209599999999998</v>
      </c>
      <c r="AU113" s="23" t="s">
        <v>166</v>
      </c>
      <c r="AV113" s="24">
        <v>26.552399999999999</v>
      </c>
      <c r="AW113" s="23">
        <v>26.7883</v>
      </c>
      <c r="AX113" s="23" t="s">
        <v>166</v>
      </c>
      <c r="AY113" s="24" t="s">
        <v>166</v>
      </c>
      <c r="AZ113" s="23" t="s">
        <v>166</v>
      </c>
      <c r="BA113" s="23" t="s">
        <v>166</v>
      </c>
      <c r="BB113" s="24" t="s">
        <v>166</v>
      </c>
      <c r="BC113" s="23" t="s">
        <v>166</v>
      </c>
      <c r="BD113" s="23" t="s">
        <v>166</v>
      </c>
      <c r="BP113" s="14" t="e">
        <f t="shared" si="7"/>
        <v>#DIV/0!</v>
      </c>
      <c r="BQ113" s="14">
        <v>1</v>
      </c>
      <c r="BR113" s="14" t="s">
        <v>166</v>
      </c>
      <c r="BS113" s="14">
        <v>0</v>
      </c>
      <c r="BT113" s="14" t="e">
        <f t="shared" si="8"/>
        <v>#DIV/0!</v>
      </c>
      <c r="BU113" s="14">
        <v>1</v>
      </c>
      <c r="BV113" s="14" t="s">
        <v>166</v>
      </c>
      <c r="BW113" s="14">
        <v>0</v>
      </c>
      <c r="BX113" s="14">
        <f t="shared" si="9"/>
        <v>0.71175048634694804</v>
      </c>
      <c r="BY113" s="14">
        <v>0.56676700000000002</v>
      </c>
      <c r="BZ113" s="14">
        <v>0.409466</v>
      </c>
      <c r="CA113" s="14">
        <v>1.7644299999999999</v>
      </c>
      <c r="CB113" s="14">
        <f t="shared" si="10"/>
        <v>0.62698744334718859</v>
      </c>
      <c r="CC113" s="14">
        <v>0.62084300000000003</v>
      </c>
      <c r="CD113" s="14">
        <v>0.157914</v>
      </c>
      <c r="CE113" s="14">
        <v>0.948994</v>
      </c>
      <c r="CF113" s="14">
        <f t="shared" si="11"/>
        <v>0.88798619829853642</v>
      </c>
      <c r="CG113" s="14">
        <v>0.134794</v>
      </c>
      <c r="CH113" s="14">
        <v>-0.55376300000000001</v>
      </c>
      <c r="CI113" s="14">
        <v>-2.5309499999999998</v>
      </c>
      <c r="CJ113" s="14" t="e">
        <f t="shared" si="12"/>
        <v>#DIV/0!</v>
      </c>
      <c r="CK113" s="14">
        <v>0.828268</v>
      </c>
      <c r="CL113" s="14" t="s">
        <v>166</v>
      </c>
      <c r="CM113" s="14">
        <v>0</v>
      </c>
      <c r="CN113" s="14" t="e">
        <f t="shared" si="13"/>
        <v>#DIV/0!</v>
      </c>
      <c r="CO113" s="14">
        <v>1</v>
      </c>
      <c r="CP113" s="14" t="s">
        <v>166</v>
      </c>
      <c r="CQ113" s="14">
        <v>0</v>
      </c>
    </row>
    <row r="114" spans="1:95" x14ac:dyDescent="0.25">
      <c r="A114" s="17" t="s">
        <v>376</v>
      </c>
      <c r="B114" s="17" t="s">
        <v>376</v>
      </c>
      <c r="C114" s="15">
        <v>737</v>
      </c>
      <c r="D114" s="15" t="s">
        <v>377</v>
      </c>
      <c r="E114" s="15" t="s">
        <v>378</v>
      </c>
      <c r="F114" s="15" t="s">
        <v>383</v>
      </c>
      <c r="G114" s="15" t="s">
        <v>380</v>
      </c>
      <c r="H114" s="15" t="s">
        <v>381</v>
      </c>
      <c r="I114" s="15">
        <v>1</v>
      </c>
      <c r="J114" s="15" t="s">
        <v>194</v>
      </c>
      <c r="K114" s="15">
        <v>3</v>
      </c>
      <c r="L114" s="15" t="s">
        <v>249</v>
      </c>
      <c r="M114" s="15">
        <v>1.63336E-2</v>
      </c>
      <c r="N114" s="15">
        <v>82.774000000000001</v>
      </c>
      <c r="O114" s="15">
        <v>7.7545000000000002</v>
      </c>
      <c r="P114" s="15">
        <v>72.957999999999998</v>
      </c>
      <c r="Q114" s="15">
        <v>-2.8321000000000001</v>
      </c>
      <c r="R114" s="15">
        <v>1021400000</v>
      </c>
      <c r="S114" s="19">
        <v>26.116599999999998</v>
      </c>
      <c r="T114" s="19">
        <v>26.526049999999998</v>
      </c>
      <c r="U114" s="19">
        <v>26.2745</v>
      </c>
      <c r="V114" s="19">
        <v>26.670349999999999</v>
      </c>
      <c r="W114" s="19" t="s">
        <v>166</v>
      </c>
      <c r="X114" s="19" t="s">
        <v>166</v>
      </c>
      <c r="Y114" s="29" t="s">
        <v>6</v>
      </c>
      <c r="Z114" s="30" t="s">
        <v>6</v>
      </c>
      <c r="AA114" s="19">
        <v>0.40944999999999965</v>
      </c>
      <c r="AB114" s="19">
        <v>0.15790000000000148</v>
      </c>
      <c r="AC114" s="19">
        <v>-0.55375000000000085</v>
      </c>
      <c r="AD114" s="30" t="s">
        <v>14</v>
      </c>
      <c r="AE114" s="30" t="s">
        <v>16</v>
      </c>
      <c r="AF114" s="27" t="s">
        <v>6</v>
      </c>
      <c r="AG114" s="27" t="s">
        <v>6</v>
      </c>
      <c r="AH114" s="26">
        <v>1.3281793744836321</v>
      </c>
      <c r="AI114" s="26">
        <v>1.115661987848654</v>
      </c>
      <c r="AJ114" s="26">
        <v>-1.4678962469573735</v>
      </c>
      <c r="AK114" s="27" t="s">
        <v>14</v>
      </c>
      <c r="AL114" s="27" t="s">
        <v>16</v>
      </c>
      <c r="AM114" s="23">
        <v>26.130600000000001</v>
      </c>
      <c r="AN114" s="23">
        <v>26.102599999999999</v>
      </c>
      <c r="AO114" s="23" t="s">
        <v>166</v>
      </c>
      <c r="AP114" s="24">
        <v>26.657399999999999</v>
      </c>
      <c r="AQ114" s="23">
        <v>26.3947</v>
      </c>
      <c r="AR114" s="23" t="s">
        <v>166</v>
      </c>
      <c r="AS114" s="24">
        <v>26.339400000000001</v>
      </c>
      <c r="AT114" s="23">
        <v>26.209599999999998</v>
      </c>
      <c r="AU114" s="23" t="s">
        <v>166</v>
      </c>
      <c r="AV114" s="24">
        <v>26.552399999999999</v>
      </c>
      <c r="AW114" s="23">
        <v>26.7883</v>
      </c>
      <c r="AX114" s="23" t="s">
        <v>166</v>
      </c>
      <c r="AY114" s="24" t="s">
        <v>166</v>
      </c>
      <c r="AZ114" s="23" t="s">
        <v>166</v>
      </c>
      <c r="BA114" s="23" t="s">
        <v>166</v>
      </c>
      <c r="BB114" s="24" t="s">
        <v>166</v>
      </c>
      <c r="BC114" s="23" t="s">
        <v>166</v>
      </c>
      <c r="BD114" s="23" t="s">
        <v>166</v>
      </c>
      <c r="BP114" s="14" t="e">
        <f t="shared" si="7"/>
        <v>#DIV/0!</v>
      </c>
      <c r="BQ114" s="14">
        <v>1</v>
      </c>
      <c r="BR114" s="14" t="s">
        <v>166</v>
      </c>
      <c r="BS114" s="14">
        <v>0</v>
      </c>
      <c r="BT114" s="14" t="e">
        <f t="shared" si="8"/>
        <v>#DIV/0!</v>
      </c>
      <c r="BU114" s="14">
        <v>1</v>
      </c>
      <c r="BV114" s="14" t="s">
        <v>166</v>
      </c>
      <c r="BW114" s="14">
        <v>0</v>
      </c>
      <c r="BX114" s="14">
        <f t="shared" si="9"/>
        <v>0.71175048634694804</v>
      </c>
      <c r="BY114" s="14">
        <v>0.56307399999999996</v>
      </c>
      <c r="BZ114" s="14">
        <v>0.409466</v>
      </c>
      <c r="CA114" s="14">
        <v>1.7644299999999999</v>
      </c>
      <c r="CB114" s="14">
        <f t="shared" si="10"/>
        <v>0.62698744334718859</v>
      </c>
      <c r="CC114" s="14">
        <v>0.62031999999999998</v>
      </c>
      <c r="CD114" s="14">
        <v>0.157914</v>
      </c>
      <c r="CE114" s="14">
        <v>0.948994</v>
      </c>
      <c r="CF114" s="14">
        <f t="shared" si="11"/>
        <v>0.88798619829853642</v>
      </c>
      <c r="CG114" s="14">
        <v>0.134904</v>
      </c>
      <c r="CH114" s="14">
        <v>-0.55376300000000001</v>
      </c>
      <c r="CI114" s="14">
        <v>-2.5309499999999998</v>
      </c>
      <c r="CJ114" s="14" t="e">
        <f t="shared" si="12"/>
        <v>#DIV/0!</v>
      </c>
      <c r="CK114" s="14">
        <v>0.833484</v>
      </c>
      <c r="CL114" s="14" t="s">
        <v>166</v>
      </c>
      <c r="CM114" s="14">
        <v>0</v>
      </c>
      <c r="CN114" s="14" t="e">
        <f t="shared" si="13"/>
        <v>#DIV/0!</v>
      </c>
      <c r="CO114" s="14">
        <v>1</v>
      </c>
      <c r="CP114" s="14" t="s">
        <v>166</v>
      </c>
      <c r="CQ114" s="14">
        <v>0</v>
      </c>
    </row>
    <row r="115" spans="1:95" x14ac:dyDescent="0.25">
      <c r="A115" s="17" t="s">
        <v>384</v>
      </c>
      <c r="B115" s="17" t="s">
        <v>384</v>
      </c>
      <c r="C115" s="15">
        <v>22</v>
      </c>
      <c r="D115" s="15" t="s">
        <v>385</v>
      </c>
      <c r="E115" s="15" t="s">
        <v>386</v>
      </c>
      <c r="F115" s="15" t="s">
        <v>387</v>
      </c>
      <c r="G115" s="15" t="s">
        <v>388</v>
      </c>
      <c r="H115" s="15" t="s">
        <v>389</v>
      </c>
      <c r="I115" s="15">
        <v>0.81176400000000004</v>
      </c>
      <c r="J115" s="15" t="s">
        <v>178</v>
      </c>
      <c r="K115" s="15">
        <v>3</v>
      </c>
      <c r="L115" s="15" t="s">
        <v>165</v>
      </c>
      <c r="M115" s="15">
        <v>5.2672400000000003E-3</v>
      </c>
      <c r="N115" s="15">
        <v>69.783000000000001</v>
      </c>
      <c r="O115" s="15">
        <v>36.137</v>
      </c>
      <c r="P115" s="15">
        <v>55.048999999999999</v>
      </c>
      <c r="Q115" s="15">
        <v>4.5835000000000001E-2</v>
      </c>
      <c r="R115" s="15">
        <v>135870000</v>
      </c>
      <c r="S115" s="19" t="s">
        <v>166</v>
      </c>
      <c r="T115" s="19" t="s">
        <v>166</v>
      </c>
      <c r="U115" s="19" t="s">
        <v>166</v>
      </c>
      <c r="V115" s="19">
        <v>24.218699999999998</v>
      </c>
      <c r="W115" s="19">
        <v>24.206699999999998</v>
      </c>
      <c r="X115" s="19">
        <v>24.2956</v>
      </c>
      <c r="Y115" s="33">
        <v>-1.2000000000000455E-2</v>
      </c>
      <c r="Z115" s="19">
        <v>7.6900000000001967E-2</v>
      </c>
      <c r="AA115" s="19" t="s">
        <v>166</v>
      </c>
      <c r="AB115" s="19" t="s">
        <v>166</v>
      </c>
      <c r="AC115" s="30" t="s">
        <v>6</v>
      </c>
      <c r="AD115" s="30" t="s">
        <v>8</v>
      </c>
      <c r="AE115" s="30" t="s">
        <v>10</v>
      </c>
      <c r="AF115" s="26">
        <v>-1.0083524548945952</v>
      </c>
      <c r="AG115" s="26">
        <v>1.0547492048904603</v>
      </c>
      <c r="AH115" s="26" t="s">
        <v>166</v>
      </c>
      <c r="AI115" s="26" t="s">
        <v>166</v>
      </c>
      <c r="AJ115" s="27" t="s">
        <v>6</v>
      </c>
      <c r="AK115" s="27" t="s">
        <v>8</v>
      </c>
      <c r="AL115" s="27" t="s">
        <v>10</v>
      </c>
      <c r="AM115" s="23" t="s">
        <v>166</v>
      </c>
      <c r="AN115" s="23" t="s">
        <v>166</v>
      </c>
      <c r="AO115" s="23" t="s">
        <v>166</v>
      </c>
      <c r="AP115" s="24" t="s">
        <v>166</v>
      </c>
      <c r="AQ115" s="23" t="s">
        <v>166</v>
      </c>
      <c r="AR115" s="23" t="s">
        <v>166</v>
      </c>
      <c r="AS115" s="24" t="s">
        <v>166</v>
      </c>
      <c r="AT115" s="23" t="s">
        <v>166</v>
      </c>
      <c r="AU115" s="23" t="s">
        <v>166</v>
      </c>
      <c r="AV115" s="24">
        <v>24.218699999999998</v>
      </c>
      <c r="AW115" s="23">
        <v>24.140499999999999</v>
      </c>
      <c r="AX115" s="23">
        <v>24.549199999999999</v>
      </c>
      <c r="AY115" s="24">
        <v>24.341699999999999</v>
      </c>
      <c r="AZ115" s="23">
        <v>24.0717</v>
      </c>
      <c r="BA115" s="23" t="s">
        <v>166</v>
      </c>
      <c r="BB115" s="24" t="s">
        <v>166</v>
      </c>
      <c r="BC115" s="23">
        <v>24.2956</v>
      </c>
      <c r="BD115" s="23" t="s">
        <v>166</v>
      </c>
      <c r="BP115" s="14">
        <f t="shared" si="7"/>
        <v>0.19110954187198603</v>
      </c>
      <c r="BQ115" s="14">
        <v>0.91584500000000002</v>
      </c>
      <c r="BR115" s="14">
        <v>-9.6108100000000002E-2</v>
      </c>
      <c r="BS115" s="14">
        <v>-0.33090599999999998</v>
      </c>
      <c r="BT115" s="14" t="e">
        <f t="shared" si="8"/>
        <v>#DIV/0!</v>
      </c>
      <c r="BU115" s="14">
        <v>1</v>
      </c>
      <c r="BV115" s="14">
        <v>-7.2275799999999999E-3</v>
      </c>
      <c r="BW115" s="14">
        <v>0</v>
      </c>
      <c r="BX115" s="14" t="e">
        <f t="shared" si="9"/>
        <v>#DIV/0!</v>
      </c>
      <c r="BY115" s="14">
        <v>1</v>
      </c>
      <c r="BZ115" s="14">
        <v>0</v>
      </c>
      <c r="CA115" s="14" t="s">
        <v>166</v>
      </c>
      <c r="CB115" s="14" t="e">
        <f t="shared" si="10"/>
        <v>#DIV/0!</v>
      </c>
      <c r="CC115" s="14">
        <v>1</v>
      </c>
      <c r="CD115" s="14">
        <v>0</v>
      </c>
      <c r="CE115" s="14" t="s">
        <v>166</v>
      </c>
      <c r="CF115" s="14" t="e">
        <f t="shared" si="11"/>
        <v>#DIV/0!</v>
      </c>
      <c r="CG115" s="14">
        <v>0.87277099999999996</v>
      </c>
      <c r="CH115" s="14" t="s">
        <v>166</v>
      </c>
      <c r="CI115" s="14">
        <v>0</v>
      </c>
      <c r="CJ115" s="14" t="e">
        <f t="shared" si="12"/>
        <v>#DIV/0!</v>
      </c>
      <c r="CK115" s="14">
        <v>0.91566599999999998</v>
      </c>
      <c r="CL115" s="14" t="s">
        <v>166</v>
      </c>
      <c r="CM115" s="14">
        <v>0</v>
      </c>
      <c r="CN115" s="14" t="e">
        <f t="shared" si="13"/>
        <v>#DIV/0!</v>
      </c>
      <c r="CO115" s="14">
        <v>1</v>
      </c>
      <c r="CP115" s="14" t="s">
        <v>166</v>
      </c>
      <c r="CQ115" s="14">
        <v>0</v>
      </c>
    </row>
  </sheetData>
  <sheetProtection algorithmName="SHA-512" hashValue="sVo5re+w+3CwFMkdACE6Jw77CKsJ0qNRGwrNSin0kEvsEUye3TsAoXpAHOImTW9b5zTTBHcdhcRm3DoQOvLIXA==" saltValue="DZRaUCe4TUgiDxPOHgOjmg==" spinCount="100000" sheet="1" objects="1" scenarios="1"/>
  <mergeCells count="6">
    <mergeCell ref="A47:R47"/>
    <mergeCell ref="Y47:BD47"/>
    <mergeCell ref="BE47:CQ47"/>
    <mergeCell ref="S48:X48"/>
    <mergeCell ref="Y48:AE48"/>
    <mergeCell ref="AF48:AL48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enka Drastichová</dc:creator>
  <cp:lastModifiedBy>Drastichová Zdeňka</cp:lastModifiedBy>
  <dcterms:created xsi:type="dcterms:W3CDTF">2026-04-05T16:23:16Z</dcterms:created>
  <dcterms:modified xsi:type="dcterms:W3CDTF">2026-06-12T12:05:09Z</dcterms:modified>
</cp:coreProperties>
</file>